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9868" windowHeight="13380"/>
  </bookViews>
  <sheets>
    <sheet name="S3 Table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66" uniqueCount="85">
  <si>
    <t>Gene</t>
  </si>
  <si>
    <t>Transcript ID</t>
  </si>
  <si>
    <t>Intron</t>
  </si>
  <si>
    <t>Genomic coordinates and lengths of introns</t>
  </si>
  <si>
    <t>Genomic coordinates, lengths, and percentages of regions with low sequencing depth.</t>
  </si>
  <si>
    <t>chr</t>
  </si>
  <si>
    <t>start</t>
  </si>
  <si>
    <t>end</t>
  </si>
  <si>
    <t>length (bp)</t>
  </si>
  <si>
    <t>Total length (bp)</t>
  </si>
  <si>
    <t>Percentage of low sequencing depth regions in the length of this intron.</t>
  </si>
  <si>
    <t>ABL1</t>
  </si>
  <si>
    <t>NM_007313.3</t>
  </si>
  <si>
    <t>intron 1</t>
  </si>
  <si>
    <t>chr9</t>
  </si>
  <si>
    <t>intron 3</t>
  </si>
  <si>
    <t>BCR</t>
  </si>
  <si>
    <t>NM_004327.4</t>
  </si>
  <si>
    <t>intron 14</t>
  </si>
  <si>
    <t>chr22</t>
  </si>
  <si>
    <t>CBFB</t>
  </si>
  <si>
    <t>NM_022845.3</t>
  </si>
  <si>
    <t>intron 4</t>
  </si>
  <si>
    <t>chr16</t>
  </si>
  <si>
    <t>intron 5</t>
  </si>
  <si>
    <t>ETV6</t>
  </si>
  <si>
    <t>NM_001987.5</t>
  </si>
  <si>
    <t>chr12</t>
  </si>
  <si>
    <t>intron 7</t>
  </si>
  <si>
    <t>FUS</t>
  </si>
  <si>
    <t>NM_004960.4</t>
  </si>
  <si>
    <t>HLF</t>
  </si>
  <si>
    <t>NM_002126.5</t>
  </si>
  <si>
    <t>chr17</t>
  </si>
  <si>
    <t>JAK2</t>
  </si>
  <si>
    <t>NM_004972.4</t>
  </si>
  <si>
    <t>intron 6</t>
  </si>
  <si>
    <t>intron 8</t>
  </si>
  <si>
    <t>NM_004972</t>
  </si>
  <si>
    <t>intron 10</t>
  </si>
  <si>
    <t>intron 18</t>
  </si>
  <si>
    <t>KMT2A</t>
  </si>
  <si>
    <t>NM_001197104.2</t>
  </si>
  <si>
    <t>chr11</t>
  </si>
  <si>
    <t>NM_001197104</t>
  </si>
  <si>
    <t>MEF2D</t>
  </si>
  <si>
    <t>NM_005920.4</t>
  </si>
  <si>
    <t>chr1</t>
  </si>
  <si>
    <t>intron 9</t>
  </si>
  <si>
    <t>MLLT3</t>
  </si>
  <si>
    <t>NM_004529.4</t>
  </si>
  <si>
    <t>NM_004529</t>
  </si>
  <si>
    <t>MYH11</t>
  </si>
  <si>
    <t>NM_022844.3</t>
  </si>
  <si>
    <t>NPM1</t>
  </si>
  <si>
    <t>NM_002520.7</t>
  </si>
  <si>
    <t>chr5</t>
  </si>
  <si>
    <t>NM_002520</t>
  </si>
  <si>
    <t>NUP214</t>
  </si>
  <si>
    <t>NM_005085.4</t>
  </si>
  <si>
    <t>intron 17</t>
  </si>
  <si>
    <t>NUP98</t>
  </si>
  <si>
    <t>NM_005387.7</t>
  </si>
  <si>
    <t>intron 11</t>
  </si>
  <si>
    <t>intron 12</t>
  </si>
  <si>
    <t>intron 13</t>
  </si>
  <si>
    <t>PDGFRB</t>
  </si>
  <si>
    <t>NM_002609.4</t>
  </si>
  <si>
    <t>PICALM</t>
  </si>
  <si>
    <t>NM_007166.4</t>
  </si>
  <si>
    <t>NM_007166</t>
  </si>
  <si>
    <t>intron 19</t>
  </si>
  <si>
    <t>RARA</t>
  </si>
  <si>
    <t>NM_000964.4</t>
  </si>
  <si>
    <t>intron 2</t>
  </si>
  <si>
    <t>RUNX1</t>
  </si>
  <si>
    <t>NM_001754.5</t>
  </si>
  <si>
    <t>chr21</t>
  </si>
  <si>
    <t>NM_001754</t>
  </si>
  <si>
    <t>STIL</t>
  </si>
  <si>
    <t>NM_003035.2</t>
  </si>
  <si>
    <t>TCF3</t>
  </si>
  <si>
    <t>NM_003200.5</t>
  </si>
  <si>
    <t>intron 16</t>
  </si>
  <si>
    <t>chr19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2">
    <font>
      <sz val="11"/>
      <color theme="1"/>
      <name val="宋体"/>
      <charset val="134"/>
      <scheme val="minor"/>
    </font>
    <font>
      <sz val="11"/>
      <name val="Times New Roman"/>
      <charset val="134"/>
    </font>
    <font>
      <sz val="11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2" borderId="5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6" applyNumberFormat="0" applyFill="0" applyAlignment="0" applyProtection="0">
      <alignment vertical="center"/>
    </xf>
    <xf numFmtId="0" fontId="9" fillId="0" borderId="6" applyNumberFormat="0" applyFill="0" applyAlignment="0" applyProtection="0">
      <alignment vertical="center"/>
    </xf>
    <xf numFmtId="0" fontId="10" fillId="0" borderId="7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3" borderId="8" applyNumberFormat="0" applyAlignment="0" applyProtection="0">
      <alignment vertical="center"/>
    </xf>
    <xf numFmtId="0" fontId="12" fillId="4" borderId="9" applyNumberFormat="0" applyAlignment="0" applyProtection="0">
      <alignment vertical="center"/>
    </xf>
    <xf numFmtId="0" fontId="13" fillId="4" borderId="8" applyNumberFormat="0" applyAlignment="0" applyProtection="0">
      <alignment vertical="center"/>
    </xf>
    <xf numFmtId="0" fontId="14" fillId="5" borderId="10" applyNumberFormat="0" applyAlignment="0" applyProtection="0">
      <alignment vertical="center"/>
    </xf>
    <xf numFmtId="0" fontId="15" fillId="0" borderId="11" applyNumberFormat="0" applyFill="0" applyAlignment="0" applyProtection="0">
      <alignment vertical="center"/>
    </xf>
    <xf numFmtId="0" fontId="16" fillId="0" borderId="12" applyNumberFormat="0" applyFill="0" applyAlignment="0" applyProtection="0">
      <alignment vertical="center"/>
    </xf>
    <xf numFmtId="0" fontId="17" fillId="6" borderId="0" applyNumberFormat="0" applyBorder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</cellStyleXfs>
  <cellXfs count="27">
    <xf numFmtId="0" fontId="0" fillId="0" borderId="0" xfId="0">
      <alignment vertical="center"/>
    </xf>
    <xf numFmtId="0" fontId="1" fillId="0" borderId="1" xfId="0" applyFont="1" applyFill="1" applyBorder="1" applyAlignment="1">
      <alignment horizontal="left" vertical="center"/>
    </xf>
    <xf numFmtId="0" fontId="2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0" fontId="1" fillId="0" borderId="2" xfId="0" applyFont="1" applyFill="1" applyBorder="1" applyAlignment="1">
      <alignment horizontal="left" vertical="center"/>
    </xf>
    <xf numFmtId="0" fontId="1" fillId="0" borderId="1" xfId="0" applyFont="1" applyFill="1" applyBorder="1" applyAlignment="1">
      <alignment horizontal="left" vertical="center" wrapText="1"/>
    </xf>
    <xf numFmtId="0" fontId="1" fillId="0" borderId="3" xfId="0" applyFont="1" applyFill="1" applyBorder="1" applyAlignment="1">
      <alignment horizontal="left" vertical="center"/>
    </xf>
    <xf numFmtId="0" fontId="1" fillId="0" borderId="4" xfId="0" applyFont="1" applyFill="1" applyBorder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0" fontId="1" fillId="0" borderId="1" xfId="0" applyNumberFormat="1" applyFont="1" applyFill="1" applyBorder="1" applyAlignment="1">
      <alignment horizontal="left" vertical="center"/>
    </xf>
    <xf numFmtId="0" fontId="2" fillId="0" borderId="1" xfId="0" applyFont="1" applyBorder="1" applyAlignment="1">
      <alignment horizontal="left" vertical="center" wrapText="1"/>
    </xf>
    <xf numFmtId="0" fontId="1" fillId="0" borderId="1" xfId="0" applyFont="1" applyBorder="1" applyAlignment="1">
      <alignment horizontal="left" vertical="center"/>
    </xf>
    <xf numFmtId="0" fontId="1" fillId="0" borderId="2" xfId="0" applyFont="1" applyFill="1" applyBorder="1" applyAlignment="1">
      <alignment horizontal="left" vertical="center" wrapText="1"/>
    </xf>
    <xf numFmtId="10" fontId="1" fillId="0" borderId="2" xfId="3" applyNumberFormat="1" applyFont="1" applyFill="1" applyBorder="1" applyAlignment="1">
      <alignment horizontal="left" vertical="center" wrapText="1"/>
    </xf>
    <xf numFmtId="0" fontId="1" fillId="0" borderId="3" xfId="0" applyFont="1" applyFill="1" applyBorder="1" applyAlignment="1">
      <alignment horizontal="left" vertical="center" wrapText="1"/>
    </xf>
    <xf numFmtId="10" fontId="1" fillId="0" borderId="3" xfId="3" applyNumberFormat="1" applyFont="1" applyFill="1" applyBorder="1" applyAlignment="1">
      <alignment horizontal="left" vertical="center" wrapText="1"/>
    </xf>
    <xf numFmtId="0" fontId="1" fillId="0" borderId="4" xfId="0" applyFont="1" applyFill="1" applyBorder="1" applyAlignment="1">
      <alignment horizontal="left" vertical="center" wrapText="1"/>
    </xf>
    <xf numFmtId="10" fontId="1" fillId="0" borderId="4" xfId="3" applyNumberFormat="1" applyFont="1" applyFill="1" applyBorder="1" applyAlignment="1">
      <alignment horizontal="left" vertical="center" wrapText="1"/>
    </xf>
    <xf numFmtId="10" fontId="1" fillId="0" borderId="1" xfId="0" applyNumberFormat="1" applyFont="1" applyFill="1" applyBorder="1" applyAlignment="1">
      <alignment horizontal="left" vertical="center"/>
    </xf>
    <xf numFmtId="0" fontId="2" fillId="0" borderId="1" xfId="0" applyFont="1" applyFill="1" applyBorder="1" applyAlignment="1">
      <alignment horizontal="left" vertical="center"/>
    </xf>
    <xf numFmtId="0" fontId="1" fillId="0" borderId="2" xfId="0" applyNumberFormat="1" applyFont="1" applyFill="1" applyBorder="1" applyAlignment="1">
      <alignment horizontal="left" vertical="center"/>
    </xf>
    <xf numFmtId="10" fontId="1" fillId="0" borderId="2" xfId="0" applyNumberFormat="1" applyFont="1" applyFill="1" applyBorder="1" applyAlignment="1">
      <alignment horizontal="left" vertical="center"/>
    </xf>
    <xf numFmtId="0" fontId="1" fillId="0" borderId="3" xfId="0" applyNumberFormat="1" applyFont="1" applyFill="1" applyBorder="1" applyAlignment="1">
      <alignment horizontal="left" vertical="center"/>
    </xf>
    <xf numFmtId="10" fontId="1" fillId="0" borderId="3" xfId="0" applyNumberFormat="1" applyFont="1" applyFill="1" applyBorder="1" applyAlignment="1">
      <alignment horizontal="left" vertical="center"/>
    </xf>
    <xf numFmtId="0" fontId="1" fillId="0" borderId="4" xfId="0" applyNumberFormat="1" applyFont="1" applyFill="1" applyBorder="1" applyAlignment="1">
      <alignment horizontal="left" vertical="center"/>
    </xf>
    <xf numFmtId="10" fontId="1" fillId="0" borderId="4" xfId="0" applyNumberFormat="1" applyFont="1" applyFill="1" applyBorder="1" applyAlignment="1">
      <alignment horizontal="left" vertical="center"/>
    </xf>
    <xf numFmtId="0" fontId="2" fillId="0" borderId="1" xfId="0" applyNumberFormat="1" applyFont="1" applyFill="1" applyBorder="1" applyAlignment="1">
      <alignment horizontal="left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CCE8C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122"/>
  <sheetViews>
    <sheetView tabSelected="1" zoomScale="85" zoomScaleNormal="85" workbookViewId="0">
      <selection activeCell="A1" sqref="$A1:$XFD1048576"/>
    </sheetView>
  </sheetViews>
  <sheetFormatPr defaultColWidth="9" defaultRowHeight="14.4"/>
  <cols>
    <col min="2" max="2" width="13.6296296296296" customWidth="1"/>
    <col min="5" max="5" width="13.7222222222222" customWidth="1"/>
    <col min="6" max="6" width="12.1481481481481" customWidth="1"/>
    <col min="9" max="9" width="14.1203703703704" customWidth="1"/>
    <col min="10" max="10" width="11.7592592592593" customWidth="1"/>
    <col min="11" max="11" width="10.6296296296296" customWidth="1"/>
    <col min="12" max="12" width="11.1296296296296" customWidth="1"/>
    <col min="13" max="13" width="20.75" customWidth="1"/>
  </cols>
  <sheetData>
    <row r="1" ht="27" customHeight="1" spans="1:13">
      <c r="A1" s="1" t="s">
        <v>0</v>
      </c>
      <c r="B1" s="1" t="s">
        <v>1</v>
      </c>
      <c r="C1" s="1" t="s">
        <v>2</v>
      </c>
      <c r="D1" s="2" t="s">
        <v>3</v>
      </c>
      <c r="E1" s="2"/>
      <c r="F1" s="2"/>
      <c r="G1" s="2"/>
      <c r="H1" s="3" t="s">
        <v>4</v>
      </c>
      <c r="I1" s="3"/>
      <c r="J1" s="3"/>
      <c r="K1" s="3"/>
      <c r="L1" s="3"/>
      <c r="M1" s="3"/>
    </row>
    <row r="2" ht="55.2" spans="1:13">
      <c r="A2" s="1"/>
      <c r="B2" s="1" t="s">
        <v>1</v>
      </c>
      <c r="C2" s="1" t="s">
        <v>2</v>
      </c>
      <c r="D2" s="1" t="s">
        <v>5</v>
      </c>
      <c r="E2" s="1" t="s">
        <v>6</v>
      </c>
      <c r="F2" s="1" t="s">
        <v>7</v>
      </c>
      <c r="G2" s="1" t="s">
        <v>8</v>
      </c>
      <c r="H2" s="1" t="s">
        <v>5</v>
      </c>
      <c r="I2" s="8" t="s">
        <v>6</v>
      </c>
      <c r="J2" s="8" t="s">
        <v>7</v>
      </c>
      <c r="K2" s="1" t="s">
        <v>8</v>
      </c>
      <c r="L2" s="5" t="s">
        <v>9</v>
      </c>
      <c r="M2" s="5" t="s">
        <v>10</v>
      </c>
    </row>
    <row r="3" spans="1:13">
      <c r="A3" s="4" t="s">
        <v>11</v>
      </c>
      <c r="B3" s="4" t="s">
        <v>12</v>
      </c>
      <c r="C3" s="4" t="s">
        <v>13</v>
      </c>
      <c r="D3" s="4" t="s">
        <v>14</v>
      </c>
      <c r="E3" s="4">
        <v>133589842</v>
      </c>
      <c r="F3" s="4">
        <v>133729451</v>
      </c>
      <c r="G3" s="4">
        <v>139610</v>
      </c>
      <c r="H3" s="5" t="s">
        <v>14</v>
      </c>
      <c r="I3" s="8">
        <v>133596792</v>
      </c>
      <c r="J3" s="8">
        <v>133600129</v>
      </c>
      <c r="K3" s="11">
        <f>J3-I3+1</f>
        <v>3338</v>
      </c>
      <c r="L3" s="12">
        <v>13324</v>
      </c>
      <c r="M3" s="13">
        <f>L3/G3</f>
        <v>0.0954372895924361</v>
      </c>
    </row>
    <row r="4" spans="1:13">
      <c r="A4" s="6"/>
      <c r="B4" s="6"/>
      <c r="C4" s="6"/>
      <c r="D4" s="6"/>
      <c r="E4" s="6"/>
      <c r="F4" s="6"/>
      <c r="G4" s="6"/>
      <c r="H4" s="5" t="s">
        <v>14</v>
      </c>
      <c r="I4" s="8">
        <v>133613488</v>
      </c>
      <c r="J4" s="8">
        <v>133614484</v>
      </c>
      <c r="K4" s="11">
        <f t="shared" ref="K4:K6" si="0">J4-I4+1</f>
        <v>997</v>
      </c>
      <c r="L4" s="14"/>
      <c r="M4" s="15"/>
    </row>
    <row r="5" spans="1:13">
      <c r="A5" s="6"/>
      <c r="B5" s="6"/>
      <c r="C5" s="6"/>
      <c r="D5" s="6"/>
      <c r="E5" s="6"/>
      <c r="F5" s="6"/>
      <c r="G5" s="6"/>
      <c r="H5" s="5" t="s">
        <v>14</v>
      </c>
      <c r="I5" s="8">
        <v>133668307</v>
      </c>
      <c r="J5" s="8">
        <v>133669755</v>
      </c>
      <c r="K5" s="11">
        <f t="shared" si="0"/>
        <v>1449</v>
      </c>
      <c r="L5" s="14"/>
      <c r="M5" s="15"/>
    </row>
    <row r="6" spans="1:13">
      <c r="A6" s="6"/>
      <c r="B6" s="6"/>
      <c r="C6" s="6"/>
      <c r="D6" s="6"/>
      <c r="E6" s="6"/>
      <c r="F6" s="6"/>
      <c r="G6" s="6"/>
      <c r="H6" s="5" t="s">
        <v>14</v>
      </c>
      <c r="I6" s="8">
        <v>133676786</v>
      </c>
      <c r="J6" s="8">
        <v>133678176</v>
      </c>
      <c r="K6" s="11">
        <f t="shared" si="0"/>
        <v>1391</v>
      </c>
      <c r="L6" s="14"/>
      <c r="M6" s="15"/>
    </row>
    <row r="7" spans="1:13">
      <c r="A7" s="6"/>
      <c r="B7" s="6"/>
      <c r="C7" s="6"/>
      <c r="D7" s="6"/>
      <c r="E7" s="6"/>
      <c r="F7" s="6"/>
      <c r="G7" s="6"/>
      <c r="H7" s="5" t="s">
        <v>14</v>
      </c>
      <c r="I7" s="8">
        <v>133683528</v>
      </c>
      <c r="J7" s="8">
        <v>133684368</v>
      </c>
      <c r="K7" s="11">
        <f t="shared" ref="K7:K14" si="1">J7-I7+1</f>
        <v>841</v>
      </c>
      <c r="L7" s="14"/>
      <c r="M7" s="15"/>
    </row>
    <row r="8" spans="1:13">
      <c r="A8" s="6"/>
      <c r="B8" s="6"/>
      <c r="C8" s="6"/>
      <c r="D8" s="6"/>
      <c r="E8" s="6"/>
      <c r="F8" s="6"/>
      <c r="G8" s="6"/>
      <c r="H8" s="5" t="s">
        <v>14</v>
      </c>
      <c r="I8" s="8">
        <v>133689636</v>
      </c>
      <c r="J8" s="8">
        <v>133690135</v>
      </c>
      <c r="K8" s="11">
        <f t="shared" si="1"/>
        <v>500</v>
      </c>
      <c r="L8" s="14"/>
      <c r="M8" s="15"/>
    </row>
    <row r="9" spans="1:13">
      <c r="A9" s="6"/>
      <c r="B9" s="6"/>
      <c r="C9" s="6"/>
      <c r="D9" s="6"/>
      <c r="E9" s="6"/>
      <c r="F9" s="6"/>
      <c r="G9" s="6"/>
      <c r="H9" s="5" t="s">
        <v>14</v>
      </c>
      <c r="I9" s="8">
        <v>133697061</v>
      </c>
      <c r="J9" s="8">
        <v>133698518</v>
      </c>
      <c r="K9" s="11">
        <f t="shared" si="1"/>
        <v>1458</v>
      </c>
      <c r="L9" s="14"/>
      <c r="M9" s="15"/>
    </row>
    <row r="10" spans="1:13">
      <c r="A10" s="6"/>
      <c r="B10" s="6"/>
      <c r="C10" s="6"/>
      <c r="D10" s="6"/>
      <c r="E10" s="6"/>
      <c r="F10" s="6"/>
      <c r="G10" s="6"/>
      <c r="H10" s="5" t="s">
        <v>14</v>
      </c>
      <c r="I10" s="8">
        <v>133702651</v>
      </c>
      <c r="J10" s="8">
        <v>133703846</v>
      </c>
      <c r="K10" s="11">
        <f t="shared" si="1"/>
        <v>1196</v>
      </c>
      <c r="L10" s="14"/>
      <c r="M10" s="15"/>
    </row>
    <row r="11" spans="1:13">
      <c r="A11" s="6"/>
      <c r="B11" s="6"/>
      <c r="C11" s="6"/>
      <c r="D11" s="6"/>
      <c r="E11" s="6"/>
      <c r="F11" s="6"/>
      <c r="G11" s="6"/>
      <c r="H11" s="5" t="s">
        <v>14</v>
      </c>
      <c r="I11" s="8">
        <v>133716507</v>
      </c>
      <c r="J11" s="8">
        <v>133717164</v>
      </c>
      <c r="K11" s="11">
        <f t="shared" si="1"/>
        <v>658</v>
      </c>
      <c r="L11" s="14"/>
      <c r="M11" s="15"/>
    </row>
    <row r="12" spans="1:13">
      <c r="A12" s="6"/>
      <c r="B12" s="6"/>
      <c r="C12" s="6"/>
      <c r="D12" s="6"/>
      <c r="E12" s="6"/>
      <c r="F12" s="6"/>
      <c r="G12" s="6"/>
      <c r="H12" s="5" t="s">
        <v>14</v>
      </c>
      <c r="I12" s="8">
        <v>133723675</v>
      </c>
      <c r="J12" s="8">
        <v>133724243</v>
      </c>
      <c r="K12" s="11">
        <f t="shared" si="1"/>
        <v>569</v>
      </c>
      <c r="L12" s="14"/>
      <c r="M12" s="15"/>
    </row>
    <row r="13" spans="1:13">
      <c r="A13" s="6"/>
      <c r="B13" s="6"/>
      <c r="C13" s="6"/>
      <c r="D13" s="6"/>
      <c r="E13" s="6"/>
      <c r="F13" s="6"/>
      <c r="G13" s="6"/>
      <c r="H13" s="5" t="s">
        <v>14</v>
      </c>
      <c r="I13" s="8">
        <v>133725979</v>
      </c>
      <c r="J13" s="8">
        <v>133726510</v>
      </c>
      <c r="K13" s="11">
        <f t="shared" si="1"/>
        <v>532</v>
      </c>
      <c r="L13" s="14"/>
      <c r="M13" s="15"/>
    </row>
    <row r="14" spans="1:13">
      <c r="A14" s="6"/>
      <c r="B14" s="6"/>
      <c r="C14" s="7"/>
      <c r="D14" s="7"/>
      <c r="E14" s="7"/>
      <c r="F14" s="7"/>
      <c r="G14" s="7"/>
      <c r="H14" s="5" t="s">
        <v>14</v>
      </c>
      <c r="I14" s="8">
        <v>133728636</v>
      </c>
      <c r="J14" s="8">
        <v>133729030</v>
      </c>
      <c r="K14" s="11">
        <f t="shared" si="1"/>
        <v>395</v>
      </c>
      <c r="L14" s="16"/>
      <c r="M14" s="17"/>
    </row>
    <row r="15" spans="1:13">
      <c r="A15" s="6"/>
      <c r="B15" s="6"/>
      <c r="C15" s="1" t="s">
        <v>15</v>
      </c>
      <c r="D15" s="1" t="s">
        <v>14</v>
      </c>
      <c r="E15" s="1">
        <v>133730483</v>
      </c>
      <c r="F15" s="1">
        <v>133738150</v>
      </c>
      <c r="G15" s="1">
        <f t="shared" ref="G15:G18" si="2">F15-E15+1</f>
        <v>7668</v>
      </c>
      <c r="H15" s="5" t="s">
        <v>14</v>
      </c>
      <c r="I15" s="8">
        <v>133731411</v>
      </c>
      <c r="J15" s="8">
        <v>133731853</v>
      </c>
      <c r="K15" s="11">
        <f t="shared" ref="K15:K56" si="3">J15-I15+1</f>
        <v>443</v>
      </c>
      <c r="L15" s="9">
        <v>713</v>
      </c>
      <c r="M15" s="18">
        <f t="shared" ref="M15:M18" si="4">L15/G15</f>
        <v>0.0929838288993219</v>
      </c>
    </row>
    <row r="16" spans="1:13">
      <c r="A16" s="7"/>
      <c r="B16" s="7"/>
      <c r="C16" s="1"/>
      <c r="D16" s="1"/>
      <c r="E16" s="1"/>
      <c r="F16" s="1"/>
      <c r="G16" s="1"/>
      <c r="H16" s="5" t="s">
        <v>14</v>
      </c>
      <c r="I16" s="8">
        <v>133735063</v>
      </c>
      <c r="J16" s="8">
        <v>133735332</v>
      </c>
      <c r="K16" s="11">
        <f t="shared" si="3"/>
        <v>270</v>
      </c>
      <c r="L16" s="9"/>
      <c r="M16" s="18"/>
    </row>
    <row r="17" spans="1:13">
      <c r="A17" s="1" t="s">
        <v>16</v>
      </c>
      <c r="B17" s="1" t="s">
        <v>17</v>
      </c>
      <c r="C17" s="1" t="s">
        <v>18</v>
      </c>
      <c r="D17" s="1" t="s">
        <v>19</v>
      </c>
      <c r="E17" s="1">
        <v>23632600</v>
      </c>
      <c r="F17" s="1">
        <v>23634728</v>
      </c>
      <c r="G17" s="1">
        <f t="shared" si="2"/>
        <v>2129</v>
      </c>
      <c r="H17" s="5" t="s">
        <v>19</v>
      </c>
      <c r="I17" s="8">
        <v>23633192</v>
      </c>
      <c r="J17" s="8">
        <v>23633393</v>
      </c>
      <c r="K17" s="11">
        <f t="shared" si="3"/>
        <v>202</v>
      </c>
      <c r="L17" s="9">
        <v>202</v>
      </c>
      <c r="M17" s="18">
        <f t="shared" si="4"/>
        <v>0.0948802254579615</v>
      </c>
    </row>
    <row r="18" spans="1:13">
      <c r="A18" s="1" t="s">
        <v>20</v>
      </c>
      <c r="B18" s="1" t="s">
        <v>21</v>
      </c>
      <c r="C18" s="1" t="s">
        <v>22</v>
      </c>
      <c r="D18" s="1" t="s">
        <v>23</v>
      </c>
      <c r="E18" s="1">
        <v>67100701</v>
      </c>
      <c r="F18" s="1">
        <v>67116115</v>
      </c>
      <c r="G18" s="1">
        <f t="shared" si="2"/>
        <v>15415</v>
      </c>
      <c r="H18" s="5" t="s">
        <v>23</v>
      </c>
      <c r="I18" s="8">
        <v>67102861</v>
      </c>
      <c r="J18" s="8">
        <v>67103264</v>
      </c>
      <c r="K18" s="11">
        <f t="shared" si="3"/>
        <v>404</v>
      </c>
      <c r="L18" s="9">
        <v>2550</v>
      </c>
      <c r="M18" s="18">
        <f t="shared" si="4"/>
        <v>0.165423289004217</v>
      </c>
    </row>
    <row r="19" spans="1:13">
      <c r="A19" s="1"/>
      <c r="B19" s="1"/>
      <c r="C19" s="1"/>
      <c r="D19" s="1"/>
      <c r="E19" s="1"/>
      <c r="F19" s="1"/>
      <c r="G19" s="1"/>
      <c r="H19" s="5" t="s">
        <v>23</v>
      </c>
      <c r="I19" s="8">
        <v>67104575</v>
      </c>
      <c r="J19" s="8">
        <v>67104713</v>
      </c>
      <c r="K19" s="11">
        <f t="shared" si="3"/>
        <v>139</v>
      </c>
      <c r="L19" s="9"/>
      <c r="M19" s="18"/>
    </row>
    <row r="20" spans="1:13">
      <c r="A20" s="1"/>
      <c r="B20" s="1"/>
      <c r="C20" s="1"/>
      <c r="D20" s="1"/>
      <c r="E20" s="1"/>
      <c r="F20" s="1"/>
      <c r="G20" s="1"/>
      <c r="H20" s="5" t="s">
        <v>23</v>
      </c>
      <c r="I20" s="8">
        <v>67106320</v>
      </c>
      <c r="J20" s="8">
        <v>67106848</v>
      </c>
      <c r="K20" s="11">
        <f t="shared" si="3"/>
        <v>529</v>
      </c>
      <c r="L20" s="9"/>
      <c r="M20" s="18"/>
    </row>
    <row r="21" spans="1:13">
      <c r="A21" s="1"/>
      <c r="B21" s="1"/>
      <c r="C21" s="1"/>
      <c r="D21" s="1"/>
      <c r="E21" s="1"/>
      <c r="F21" s="1"/>
      <c r="G21" s="1"/>
      <c r="H21" s="5" t="s">
        <v>23</v>
      </c>
      <c r="I21" s="8">
        <v>67107484</v>
      </c>
      <c r="J21" s="8">
        <v>67107923</v>
      </c>
      <c r="K21" s="11">
        <f t="shared" si="3"/>
        <v>440</v>
      </c>
      <c r="L21" s="9"/>
      <c r="M21" s="18"/>
    </row>
    <row r="22" spans="1:13">
      <c r="A22" s="1"/>
      <c r="B22" s="1"/>
      <c r="C22" s="1"/>
      <c r="D22" s="1"/>
      <c r="E22" s="1"/>
      <c r="F22" s="1"/>
      <c r="G22" s="1"/>
      <c r="H22" s="5" t="s">
        <v>23</v>
      </c>
      <c r="I22" s="8">
        <v>67108317</v>
      </c>
      <c r="J22" s="8">
        <v>67108524</v>
      </c>
      <c r="K22" s="11">
        <f t="shared" si="3"/>
        <v>208</v>
      </c>
      <c r="L22" s="9"/>
      <c r="M22" s="18"/>
    </row>
    <row r="23" spans="1:13">
      <c r="A23" s="1"/>
      <c r="B23" s="1"/>
      <c r="C23" s="1"/>
      <c r="D23" s="1"/>
      <c r="E23" s="1"/>
      <c r="F23" s="1"/>
      <c r="G23" s="1"/>
      <c r="H23" s="5" t="s">
        <v>23</v>
      </c>
      <c r="I23" s="8">
        <v>67109751</v>
      </c>
      <c r="J23" s="8">
        <v>67110211</v>
      </c>
      <c r="K23" s="11">
        <f t="shared" si="3"/>
        <v>461</v>
      </c>
      <c r="L23" s="9"/>
      <c r="M23" s="18"/>
    </row>
    <row r="24" spans="1:13">
      <c r="A24" s="1"/>
      <c r="B24" s="1"/>
      <c r="C24" s="1"/>
      <c r="D24" s="1"/>
      <c r="E24" s="1"/>
      <c r="F24" s="1"/>
      <c r="G24" s="1"/>
      <c r="H24" s="5" t="s">
        <v>23</v>
      </c>
      <c r="I24" s="8">
        <v>67114898</v>
      </c>
      <c r="J24" s="8">
        <v>67115266</v>
      </c>
      <c r="K24" s="11">
        <f t="shared" si="3"/>
        <v>369</v>
      </c>
      <c r="L24" s="9"/>
      <c r="M24" s="18"/>
    </row>
    <row r="25" spans="1:13">
      <c r="A25" s="1"/>
      <c r="B25" s="1"/>
      <c r="C25" s="1" t="s">
        <v>24</v>
      </c>
      <c r="D25" s="1" t="s">
        <v>23</v>
      </c>
      <c r="E25" s="1">
        <v>67116211</v>
      </c>
      <c r="F25" s="1">
        <v>67132612</v>
      </c>
      <c r="G25" s="1">
        <f>F25-E25+1</f>
        <v>16402</v>
      </c>
      <c r="H25" s="5" t="s">
        <v>23</v>
      </c>
      <c r="I25" s="8">
        <v>67117215</v>
      </c>
      <c r="J25" s="8">
        <v>67117447</v>
      </c>
      <c r="K25" s="11">
        <f t="shared" si="3"/>
        <v>233</v>
      </c>
      <c r="L25" s="9">
        <v>4200</v>
      </c>
      <c r="M25" s="18">
        <f>L25/G25</f>
        <v>0.256066333373979</v>
      </c>
    </row>
    <row r="26" spans="1:13">
      <c r="A26" s="1"/>
      <c r="B26" s="1"/>
      <c r="C26" s="1"/>
      <c r="D26" s="1"/>
      <c r="E26" s="1"/>
      <c r="F26" s="1"/>
      <c r="G26" s="1"/>
      <c r="H26" s="5" t="s">
        <v>23</v>
      </c>
      <c r="I26" s="8">
        <v>67117811</v>
      </c>
      <c r="J26" s="8">
        <v>67118107</v>
      </c>
      <c r="K26" s="11">
        <f t="shared" si="3"/>
        <v>297</v>
      </c>
      <c r="L26" s="9"/>
      <c r="M26" s="18"/>
    </row>
    <row r="27" spans="1:13">
      <c r="A27" s="1"/>
      <c r="B27" s="1"/>
      <c r="C27" s="1"/>
      <c r="D27" s="1"/>
      <c r="E27" s="1"/>
      <c r="F27" s="1"/>
      <c r="G27" s="1"/>
      <c r="H27" s="5" t="s">
        <v>23</v>
      </c>
      <c r="I27" s="8">
        <v>67119196</v>
      </c>
      <c r="J27" s="8">
        <v>67119834</v>
      </c>
      <c r="K27" s="11">
        <f t="shared" si="3"/>
        <v>639</v>
      </c>
      <c r="L27" s="9"/>
      <c r="M27" s="18"/>
    </row>
    <row r="28" spans="1:13">
      <c r="A28" s="1"/>
      <c r="B28" s="1"/>
      <c r="C28" s="1"/>
      <c r="D28" s="1"/>
      <c r="E28" s="1"/>
      <c r="F28" s="1"/>
      <c r="G28" s="1"/>
      <c r="H28" s="5" t="s">
        <v>23</v>
      </c>
      <c r="I28" s="8">
        <v>67121215</v>
      </c>
      <c r="J28" s="8">
        <v>67121432</v>
      </c>
      <c r="K28" s="11">
        <f t="shared" si="3"/>
        <v>218</v>
      </c>
      <c r="L28" s="9"/>
      <c r="M28" s="18"/>
    </row>
    <row r="29" spans="1:13">
      <c r="A29" s="1"/>
      <c r="B29" s="1"/>
      <c r="C29" s="1"/>
      <c r="D29" s="1"/>
      <c r="E29" s="1"/>
      <c r="F29" s="1"/>
      <c r="G29" s="1"/>
      <c r="H29" s="5" t="s">
        <v>23</v>
      </c>
      <c r="I29" s="8">
        <v>67125717</v>
      </c>
      <c r="J29" s="8">
        <v>67126082</v>
      </c>
      <c r="K29" s="11">
        <f t="shared" si="3"/>
        <v>366</v>
      </c>
      <c r="L29" s="9"/>
      <c r="M29" s="18"/>
    </row>
    <row r="30" spans="1:13">
      <c r="A30" s="1"/>
      <c r="B30" s="1"/>
      <c r="C30" s="1"/>
      <c r="D30" s="1"/>
      <c r="E30" s="1"/>
      <c r="F30" s="1"/>
      <c r="G30" s="1"/>
      <c r="H30" s="5" t="s">
        <v>23</v>
      </c>
      <c r="I30" s="8">
        <v>67126611</v>
      </c>
      <c r="J30" s="8">
        <v>67127050</v>
      </c>
      <c r="K30" s="11">
        <f t="shared" si="3"/>
        <v>440</v>
      </c>
      <c r="L30" s="9"/>
      <c r="M30" s="18"/>
    </row>
    <row r="31" spans="1:13">
      <c r="A31" s="1"/>
      <c r="B31" s="1"/>
      <c r="C31" s="1"/>
      <c r="D31" s="1"/>
      <c r="E31" s="1"/>
      <c r="F31" s="1"/>
      <c r="G31" s="1"/>
      <c r="H31" s="5" t="s">
        <v>23</v>
      </c>
      <c r="I31" s="8">
        <v>67128890</v>
      </c>
      <c r="J31" s="8">
        <v>67129276</v>
      </c>
      <c r="K31" s="11">
        <f t="shared" si="3"/>
        <v>387</v>
      </c>
      <c r="L31" s="9"/>
      <c r="M31" s="18"/>
    </row>
    <row r="32" spans="1:13">
      <c r="A32" s="1"/>
      <c r="B32" s="1"/>
      <c r="C32" s="1"/>
      <c r="D32" s="1"/>
      <c r="E32" s="1"/>
      <c r="F32" s="1"/>
      <c r="G32" s="1"/>
      <c r="H32" s="5" t="s">
        <v>23</v>
      </c>
      <c r="I32" s="8">
        <v>67129601</v>
      </c>
      <c r="J32" s="8">
        <v>67130244</v>
      </c>
      <c r="K32" s="11">
        <f t="shared" si="3"/>
        <v>644</v>
      </c>
      <c r="L32" s="9"/>
      <c r="M32" s="18"/>
    </row>
    <row r="33" spans="1:13">
      <c r="A33" s="1"/>
      <c r="B33" s="1"/>
      <c r="C33" s="1"/>
      <c r="D33" s="1"/>
      <c r="E33" s="1"/>
      <c r="F33" s="1"/>
      <c r="G33" s="1"/>
      <c r="H33" s="5" t="s">
        <v>23</v>
      </c>
      <c r="I33" s="8">
        <v>67130645</v>
      </c>
      <c r="J33" s="8">
        <v>67131417</v>
      </c>
      <c r="K33" s="11">
        <f t="shared" si="3"/>
        <v>773</v>
      </c>
      <c r="L33" s="9"/>
      <c r="M33" s="18"/>
    </row>
    <row r="34" spans="1:13">
      <c r="A34" s="1"/>
      <c r="B34" s="1"/>
      <c r="C34" s="1"/>
      <c r="D34" s="1"/>
      <c r="E34" s="1"/>
      <c r="F34" s="1"/>
      <c r="G34" s="1"/>
      <c r="H34" s="5" t="s">
        <v>23</v>
      </c>
      <c r="I34" s="8">
        <v>67132158</v>
      </c>
      <c r="J34" s="8">
        <v>67132360</v>
      </c>
      <c r="K34" s="11">
        <f t="shared" si="3"/>
        <v>203</v>
      </c>
      <c r="L34" s="9"/>
      <c r="M34" s="18"/>
    </row>
    <row r="35" spans="1:13">
      <c r="A35" s="1" t="s">
        <v>25</v>
      </c>
      <c r="B35" s="1" t="s">
        <v>26</v>
      </c>
      <c r="C35" s="1" t="s">
        <v>22</v>
      </c>
      <c r="D35" s="1" t="s">
        <v>27</v>
      </c>
      <c r="E35" s="1">
        <v>12006495</v>
      </c>
      <c r="F35" s="1">
        <v>12022358</v>
      </c>
      <c r="G35" s="1">
        <f>F35-E35+1</f>
        <v>15864</v>
      </c>
      <c r="H35" s="5" t="s">
        <v>27</v>
      </c>
      <c r="I35" s="8">
        <v>12006895</v>
      </c>
      <c r="J35" s="8">
        <v>12007207</v>
      </c>
      <c r="K35" s="11">
        <f t="shared" si="3"/>
        <v>313</v>
      </c>
      <c r="L35" s="9">
        <v>1135</v>
      </c>
      <c r="M35" s="18">
        <f>L35/G35</f>
        <v>0.0715456379223399</v>
      </c>
    </row>
    <row r="36" spans="1:13">
      <c r="A36" s="1"/>
      <c r="B36" s="1"/>
      <c r="C36" s="1"/>
      <c r="D36" s="1"/>
      <c r="E36" s="1"/>
      <c r="F36" s="1"/>
      <c r="G36" s="1"/>
      <c r="H36" s="5" t="s">
        <v>27</v>
      </c>
      <c r="I36" s="8">
        <v>12007980</v>
      </c>
      <c r="J36" s="8">
        <v>12008161</v>
      </c>
      <c r="K36" s="11">
        <f t="shared" si="3"/>
        <v>182</v>
      </c>
      <c r="L36" s="9"/>
      <c r="M36" s="18"/>
    </row>
    <row r="37" spans="1:13">
      <c r="A37" s="1"/>
      <c r="B37" s="1"/>
      <c r="C37" s="1"/>
      <c r="D37" s="1"/>
      <c r="E37" s="1"/>
      <c r="F37" s="1"/>
      <c r="G37" s="1"/>
      <c r="H37" s="5" t="s">
        <v>27</v>
      </c>
      <c r="I37" s="8">
        <v>12012044</v>
      </c>
      <c r="J37" s="8">
        <v>12012266</v>
      </c>
      <c r="K37" s="11">
        <f t="shared" si="3"/>
        <v>223</v>
      </c>
      <c r="L37" s="9"/>
      <c r="M37" s="18"/>
    </row>
    <row r="38" spans="1:13">
      <c r="A38" s="1"/>
      <c r="B38" s="1"/>
      <c r="C38" s="1"/>
      <c r="D38" s="1"/>
      <c r="E38" s="1"/>
      <c r="F38" s="1"/>
      <c r="G38" s="1"/>
      <c r="H38" s="5" t="s">
        <v>27</v>
      </c>
      <c r="I38" s="8">
        <v>12017958</v>
      </c>
      <c r="J38" s="8">
        <v>12018180</v>
      </c>
      <c r="K38" s="11">
        <f t="shared" si="3"/>
        <v>223</v>
      </c>
      <c r="L38" s="9"/>
      <c r="M38" s="18"/>
    </row>
    <row r="39" spans="1:13">
      <c r="A39" s="1"/>
      <c r="B39" s="1"/>
      <c r="C39" s="1"/>
      <c r="D39" s="1"/>
      <c r="E39" s="1"/>
      <c r="F39" s="1"/>
      <c r="G39" s="1"/>
      <c r="H39" s="5" t="s">
        <v>27</v>
      </c>
      <c r="I39" s="8">
        <v>12021900</v>
      </c>
      <c r="J39" s="8">
        <v>12022093</v>
      </c>
      <c r="K39" s="11">
        <f t="shared" si="3"/>
        <v>194</v>
      </c>
      <c r="L39" s="9"/>
      <c r="M39" s="18"/>
    </row>
    <row r="40" spans="1:13">
      <c r="A40" s="1"/>
      <c r="B40" s="1"/>
      <c r="C40" s="1" t="s">
        <v>24</v>
      </c>
      <c r="D40" s="1" t="s">
        <v>27</v>
      </c>
      <c r="E40" s="1">
        <v>12022903</v>
      </c>
      <c r="F40" s="1">
        <v>12037379</v>
      </c>
      <c r="G40" s="1">
        <f>F40-E40+1</f>
        <v>14477</v>
      </c>
      <c r="H40" s="5" t="s">
        <v>27</v>
      </c>
      <c r="I40" s="8">
        <v>12024184</v>
      </c>
      <c r="J40" s="8">
        <v>12024352</v>
      </c>
      <c r="K40" s="11">
        <f t="shared" si="3"/>
        <v>169</v>
      </c>
      <c r="L40" s="9">
        <v>1931</v>
      </c>
      <c r="M40" s="18">
        <f>L40/G40</f>
        <v>0.133383988395386</v>
      </c>
    </row>
    <row r="41" spans="1:13">
      <c r="A41" s="1"/>
      <c r="B41" s="1"/>
      <c r="C41" s="1"/>
      <c r="D41" s="1"/>
      <c r="E41" s="1"/>
      <c r="F41" s="1"/>
      <c r="G41" s="1"/>
      <c r="H41" s="5" t="s">
        <v>27</v>
      </c>
      <c r="I41" s="8">
        <v>12026404</v>
      </c>
      <c r="J41" s="8">
        <v>12027980</v>
      </c>
      <c r="K41" s="11">
        <f t="shared" si="3"/>
        <v>1577</v>
      </c>
      <c r="L41" s="9"/>
      <c r="M41" s="18"/>
    </row>
    <row r="42" spans="1:13">
      <c r="A42" s="1"/>
      <c r="B42" s="1"/>
      <c r="C42" s="1"/>
      <c r="D42" s="1"/>
      <c r="E42" s="1"/>
      <c r="F42" s="1"/>
      <c r="G42" s="1"/>
      <c r="H42" s="5" t="s">
        <v>27</v>
      </c>
      <c r="I42" s="8">
        <v>12036257</v>
      </c>
      <c r="J42" s="8">
        <v>12036441</v>
      </c>
      <c r="K42" s="11">
        <f t="shared" si="3"/>
        <v>185</v>
      </c>
      <c r="L42" s="9"/>
      <c r="M42" s="18"/>
    </row>
    <row r="43" spans="1:13">
      <c r="A43" s="1"/>
      <c r="B43" s="1"/>
      <c r="C43" s="1" t="s">
        <v>28</v>
      </c>
      <c r="D43" s="1" t="s">
        <v>27</v>
      </c>
      <c r="E43" s="1">
        <v>12038960</v>
      </c>
      <c r="F43" s="1">
        <v>12043875</v>
      </c>
      <c r="G43" s="1">
        <f>F43-E43+1</f>
        <v>4916</v>
      </c>
      <c r="H43" s="5" t="s">
        <v>27</v>
      </c>
      <c r="I43" s="8">
        <v>12040507</v>
      </c>
      <c r="J43" s="8">
        <v>12040689</v>
      </c>
      <c r="K43" s="11">
        <f t="shared" si="3"/>
        <v>183</v>
      </c>
      <c r="L43" s="9">
        <v>408</v>
      </c>
      <c r="M43" s="18">
        <f>L43/G43</f>
        <v>0.0829943043124491</v>
      </c>
    </row>
    <row r="44" spans="1:13">
      <c r="A44" s="1"/>
      <c r="B44" s="1"/>
      <c r="C44" s="1"/>
      <c r="D44" s="1"/>
      <c r="E44" s="1"/>
      <c r="F44" s="1"/>
      <c r="G44" s="1"/>
      <c r="H44" s="1" t="s">
        <v>27</v>
      </c>
      <c r="I44" s="8">
        <v>12041415</v>
      </c>
      <c r="J44" s="8">
        <v>12041639</v>
      </c>
      <c r="K44" s="11">
        <f t="shared" si="3"/>
        <v>225</v>
      </c>
      <c r="L44" s="9"/>
      <c r="M44" s="18"/>
    </row>
    <row r="45" spans="1:13">
      <c r="A45" s="1" t="s">
        <v>29</v>
      </c>
      <c r="B45" s="1" t="s">
        <v>30</v>
      </c>
      <c r="C45" s="1" t="s">
        <v>24</v>
      </c>
      <c r="D45" s="1" t="s">
        <v>23</v>
      </c>
      <c r="E45" s="1">
        <v>31195717</v>
      </c>
      <c r="F45" s="1">
        <v>31196260</v>
      </c>
      <c r="G45" s="1">
        <f>F45-E45+1</f>
        <v>544</v>
      </c>
      <c r="H45" s="1" t="s">
        <v>23</v>
      </c>
      <c r="I45" s="8">
        <v>31195872</v>
      </c>
      <c r="J45" s="8">
        <v>31196031</v>
      </c>
      <c r="K45" s="11">
        <f t="shared" si="3"/>
        <v>160</v>
      </c>
      <c r="L45" s="9">
        <v>160</v>
      </c>
      <c r="M45" s="18">
        <f>L45/G45</f>
        <v>0.294117647058824</v>
      </c>
    </row>
    <row r="46" spans="1:13">
      <c r="A46" s="1" t="s">
        <v>31</v>
      </c>
      <c r="B46" s="1" t="s">
        <v>32</v>
      </c>
      <c r="C46" s="1" t="s">
        <v>15</v>
      </c>
      <c r="D46" s="1" t="s">
        <v>33</v>
      </c>
      <c r="E46" s="1">
        <v>53392808</v>
      </c>
      <c r="F46" s="1">
        <v>53398024</v>
      </c>
      <c r="G46" s="1">
        <f>F46-E46+1</f>
        <v>5217</v>
      </c>
      <c r="H46" s="1" t="s">
        <v>33</v>
      </c>
      <c r="I46" s="8">
        <v>53394408</v>
      </c>
      <c r="J46" s="8">
        <v>53394604</v>
      </c>
      <c r="K46" s="11">
        <f t="shared" si="3"/>
        <v>197</v>
      </c>
      <c r="L46" s="9">
        <v>197</v>
      </c>
      <c r="M46" s="18">
        <f>L46/G46</f>
        <v>0.0377611654207399</v>
      </c>
    </row>
    <row r="47" spans="1:13">
      <c r="A47" s="1" t="s">
        <v>34</v>
      </c>
      <c r="B47" s="1" t="s">
        <v>35</v>
      </c>
      <c r="C47" s="1" t="s">
        <v>36</v>
      </c>
      <c r="D47" s="1" t="s">
        <v>14</v>
      </c>
      <c r="E47" s="1">
        <v>5050831</v>
      </c>
      <c r="F47" s="1">
        <v>5054562</v>
      </c>
      <c r="G47" s="1">
        <f>F47-E47+1</f>
        <v>3732</v>
      </c>
      <c r="H47" s="1" t="s">
        <v>14</v>
      </c>
      <c r="I47" s="8">
        <v>5053288</v>
      </c>
      <c r="J47" s="8">
        <v>5053372</v>
      </c>
      <c r="K47" s="11">
        <f t="shared" si="3"/>
        <v>85</v>
      </c>
      <c r="L47" s="9">
        <v>85</v>
      </c>
      <c r="M47" s="18">
        <f>L47/G47</f>
        <v>0.0227759914255091</v>
      </c>
    </row>
    <row r="48" spans="1:13">
      <c r="A48" s="1"/>
      <c r="B48" s="1"/>
      <c r="C48" s="1" t="s">
        <v>37</v>
      </c>
      <c r="D48" s="1" t="s">
        <v>14</v>
      </c>
      <c r="E48" s="1">
        <v>5055788</v>
      </c>
      <c r="F48" s="1">
        <v>5064882</v>
      </c>
      <c r="G48" s="1">
        <f>F48-E48+1</f>
        <v>9095</v>
      </c>
      <c r="H48" s="5" t="s">
        <v>14</v>
      </c>
      <c r="I48" s="8">
        <v>5060509</v>
      </c>
      <c r="J48" s="8">
        <v>5061024</v>
      </c>
      <c r="K48" s="11">
        <f t="shared" si="3"/>
        <v>516</v>
      </c>
      <c r="L48" s="9">
        <v>1007</v>
      </c>
      <c r="M48" s="18">
        <f>L48/G48</f>
        <v>0.110720175920836</v>
      </c>
    </row>
    <row r="49" spans="1:13">
      <c r="A49" s="1"/>
      <c r="B49" s="1"/>
      <c r="C49" s="1"/>
      <c r="D49" s="1"/>
      <c r="E49" s="1"/>
      <c r="F49" s="1"/>
      <c r="G49" s="1"/>
      <c r="H49" s="1" t="s">
        <v>14</v>
      </c>
      <c r="I49" s="8">
        <v>5061419</v>
      </c>
      <c r="J49" s="8">
        <v>5061909</v>
      </c>
      <c r="K49" s="11">
        <f t="shared" si="3"/>
        <v>491</v>
      </c>
      <c r="L49" s="9"/>
      <c r="M49" s="18"/>
    </row>
    <row r="50" spans="1:13">
      <c r="A50" s="1"/>
      <c r="B50" s="1" t="s">
        <v>38</v>
      </c>
      <c r="C50" s="1" t="s">
        <v>39</v>
      </c>
      <c r="D50" s="1" t="s">
        <v>14</v>
      </c>
      <c r="E50" s="1">
        <v>5066789</v>
      </c>
      <c r="F50" s="1">
        <v>5069021</v>
      </c>
      <c r="G50" s="1">
        <f>F50-E50+1</f>
        <v>2233</v>
      </c>
      <c r="H50" s="1" t="s">
        <v>14</v>
      </c>
      <c r="I50" s="8">
        <v>5067680</v>
      </c>
      <c r="J50" s="8">
        <v>5068174</v>
      </c>
      <c r="K50" s="11">
        <f t="shared" si="3"/>
        <v>495</v>
      </c>
      <c r="L50" s="9">
        <v>495</v>
      </c>
      <c r="M50" s="18">
        <f>L50/G50</f>
        <v>0.221674876847291</v>
      </c>
    </row>
    <row r="51" spans="1:13">
      <c r="A51" s="1"/>
      <c r="B51" s="1"/>
      <c r="C51" s="1" t="s">
        <v>18</v>
      </c>
      <c r="D51" s="1" t="s">
        <v>14</v>
      </c>
      <c r="E51" s="1">
        <v>5073785</v>
      </c>
      <c r="F51" s="1">
        <v>5077452</v>
      </c>
      <c r="G51" s="1">
        <f>F51-E51+1</f>
        <v>3668</v>
      </c>
      <c r="H51" s="5" t="s">
        <v>14</v>
      </c>
      <c r="I51" s="8">
        <v>5075011</v>
      </c>
      <c r="J51" s="8">
        <v>5075296</v>
      </c>
      <c r="K51" s="11">
        <f t="shared" si="3"/>
        <v>286</v>
      </c>
      <c r="L51" s="9">
        <v>708</v>
      </c>
      <c r="M51" s="18">
        <f>L51/G51</f>
        <v>0.193020719738277</v>
      </c>
    </row>
    <row r="52" spans="1:13">
      <c r="A52" s="1"/>
      <c r="B52" s="1"/>
      <c r="C52" s="1"/>
      <c r="D52" s="1"/>
      <c r="E52" s="1"/>
      <c r="F52" s="1"/>
      <c r="G52" s="1"/>
      <c r="H52" s="1" t="s">
        <v>14</v>
      </c>
      <c r="I52" s="8">
        <v>5075604</v>
      </c>
      <c r="J52" s="8">
        <v>5075871</v>
      </c>
      <c r="K52" s="11">
        <f t="shared" si="3"/>
        <v>268</v>
      </c>
      <c r="L52" s="9"/>
      <c r="M52" s="18"/>
    </row>
    <row r="53" spans="1:13">
      <c r="A53" s="1"/>
      <c r="B53" s="1"/>
      <c r="C53" s="1"/>
      <c r="D53" s="1"/>
      <c r="E53" s="1"/>
      <c r="F53" s="1"/>
      <c r="G53" s="1"/>
      <c r="H53" s="1" t="s">
        <v>14</v>
      </c>
      <c r="I53" s="8">
        <v>5076221</v>
      </c>
      <c r="J53" s="8">
        <v>5076374</v>
      </c>
      <c r="K53" s="11">
        <f t="shared" si="3"/>
        <v>154</v>
      </c>
      <c r="L53" s="9"/>
      <c r="M53" s="18"/>
    </row>
    <row r="54" spans="1:13">
      <c r="A54" s="1"/>
      <c r="B54" s="1" t="s">
        <v>38</v>
      </c>
      <c r="C54" s="1" t="s">
        <v>40</v>
      </c>
      <c r="D54" s="1" t="s">
        <v>14</v>
      </c>
      <c r="E54" s="1">
        <v>5080683</v>
      </c>
      <c r="F54" s="1">
        <v>5081725</v>
      </c>
      <c r="G54" s="1">
        <f>F54-E54+1</f>
        <v>1043</v>
      </c>
      <c r="H54" s="1" t="s">
        <v>14</v>
      </c>
      <c r="I54" s="8">
        <v>5080944</v>
      </c>
      <c r="J54" s="8">
        <v>5081224</v>
      </c>
      <c r="K54" s="11">
        <f t="shared" si="3"/>
        <v>281</v>
      </c>
      <c r="L54" s="9">
        <v>281</v>
      </c>
      <c r="M54" s="18">
        <f>L54/G54</f>
        <v>0.269415148609779</v>
      </c>
    </row>
    <row r="55" spans="1:13">
      <c r="A55" s="1" t="s">
        <v>41</v>
      </c>
      <c r="B55" s="1" t="s">
        <v>42</v>
      </c>
      <c r="C55" s="1" t="s">
        <v>37</v>
      </c>
      <c r="D55" s="1" t="s">
        <v>43</v>
      </c>
      <c r="E55" s="1">
        <v>118353210</v>
      </c>
      <c r="F55" s="1">
        <v>118354897</v>
      </c>
      <c r="G55" s="1">
        <f>F55-E55+1</f>
        <v>1688</v>
      </c>
      <c r="H55" s="1" t="s">
        <v>43</v>
      </c>
      <c r="I55" s="8">
        <v>118353450</v>
      </c>
      <c r="J55" s="8">
        <v>118354163</v>
      </c>
      <c r="K55" s="11">
        <f t="shared" si="3"/>
        <v>714</v>
      </c>
      <c r="L55" s="9">
        <v>714</v>
      </c>
      <c r="M55" s="18">
        <f>L55/G55</f>
        <v>0.422985781990521</v>
      </c>
    </row>
    <row r="56" spans="1:13">
      <c r="A56" s="1"/>
      <c r="B56" s="1" t="s">
        <v>44</v>
      </c>
      <c r="C56" s="1" t="s">
        <v>39</v>
      </c>
      <c r="D56" s="1" t="s">
        <v>43</v>
      </c>
      <c r="E56" s="1">
        <v>118355690</v>
      </c>
      <c r="F56" s="1">
        <v>118359328</v>
      </c>
      <c r="G56" s="1">
        <f>F56-E56+1</f>
        <v>3639</v>
      </c>
      <c r="H56" s="8" t="s">
        <v>43</v>
      </c>
      <c r="I56" s="8">
        <v>118356549</v>
      </c>
      <c r="J56" s="8">
        <v>118356753</v>
      </c>
      <c r="K56" s="11">
        <f t="shared" si="3"/>
        <v>205</v>
      </c>
      <c r="L56" s="9">
        <v>205</v>
      </c>
      <c r="M56" s="18">
        <f>L56/G56</f>
        <v>0.0563341577356417</v>
      </c>
    </row>
    <row r="57" spans="1:13">
      <c r="A57" s="1" t="s">
        <v>45</v>
      </c>
      <c r="B57" s="1" t="s">
        <v>46</v>
      </c>
      <c r="C57" s="1" t="s">
        <v>36</v>
      </c>
      <c r="D57" s="1" t="s">
        <v>47</v>
      </c>
      <c r="E57" s="9">
        <v>156446994</v>
      </c>
      <c r="F57" s="9">
        <v>156449082</v>
      </c>
      <c r="G57" s="1">
        <f>F57-E57+1</f>
        <v>2089</v>
      </c>
      <c r="H57" s="8" t="s">
        <v>47</v>
      </c>
      <c r="I57" s="8">
        <v>156448364</v>
      </c>
      <c r="J57" s="8">
        <v>156448547</v>
      </c>
      <c r="K57" s="11">
        <f t="shared" ref="K57:K72" si="5">J57-I57+1</f>
        <v>184</v>
      </c>
      <c r="L57" s="9">
        <v>184</v>
      </c>
      <c r="M57" s="18">
        <f>L57/G57</f>
        <v>0.0880804212541886</v>
      </c>
    </row>
    <row r="58" spans="1:13">
      <c r="A58" s="1"/>
      <c r="B58" s="1"/>
      <c r="C58" s="1" t="s">
        <v>48</v>
      </c>
      <c r="D58" s="1" t="s">
        <v>47</v>
      </c>
      <c r="E58" s="1">
        <v>156438812</v>
      </c>
      <c r="F58" s="1">
        <v>156444900</v>
      </c>
      <c r="G58" s="1">
        <f>F58-E58+1</f>
        <v>6089</v>
      </c>
      <c r="H58" s="10" t="s">
        <v>47</v>
      </c>
      <c r="I58" s="8">
        <v>156439107</v>
      </c>
      <c r="J58" s="8">
        <v>156439580</v>
      </c>
      <c r="K58" s="11">
        <f t="shared" si="5"/>
        <v>474</v>
      </c>
      <c r="L58" s="9">
        <v>1746</v>
      </c>
      <c r="M58" s="18">
        <f>L58/G58</f>
        <v>0.28674659221547</v>
      </c>
    </row>
    <row r="59" spans="1:13">
      <c r="A59" s="1"/>
      <c r="B59" s="1"/>
      <c r="C59" s="1"/>
      <c r="D59" s="1"/>
      <c r="E59" s="1"/>
      <c r="F59" s="1"/>
      <c r="G59" s="1"/>
      <c r="H59" s="5" t="s">
        <v>47</v>
      </c>
      <c r="I59" s="8">
        <v>156440908</v>
      </c>
      <c r="J59" s="8">
        <v>156441109</v>
      </c>
      <c r="K59" s="11">
        <f t="shared" si="5"/>
        <v>202</v>
      </c>
      <c r="L59" s="9"/>
      <c r="M59" s="18"/>
    </row>
    <row r="60" spans="1:13">
      <c r="A60" s="1"/>
      <c r="B60" s="1"/>
      <c r="C60" s="1"/>
      <c r="D60" s="1"/>
      <c r="E60" s="1"/>
      <c r="F60" s="1"/>
      <c r="G60" s="1"/>
      <c r="H60" s="5" t="s">
        <v>47</v>
      </c>
      <c r="I60" s="8">
        <v>156442483</v>
      </c>
      <c r="J60" s="8">
        <v>156442987</v>
      </c>
      <c r="K60" s="11">
        <f t="shared" si="5"/>
        <v>505</v>
      </c>
      <c r="L60" s="9"/>
      <c r="M60" s="18"/>
    </row>
    <row r="61" spans="1:13">
      <c r="A61" s="1"/>
      <c r="B61" s="1"/>
      <c r="C61" s="1"/>
      <c r="D61" s="1"/>
      <c r="E61" s="1"/>
      <c r="F61" s="1"/>
      <c r="G61" s="1"/>
      <c r="H61" s="5" t="s">
        <v>47</v>
      </c>
      <c r="I61" s="8">
        <v>156444041</v>
      </c>
      <c r="J61" s="8">
        <v>156444605</v>
      </c>
      <c r="K61" s="11">
        <f t="shared" si="5"/>
        <v>565</v>
      </c>
      <c r="L61" s="9"/>
      <c r="M61" s="18"/>
    </row>
    <row r="62" spans="1:13">
      <c r="A62" s="1" t="s">
        <v>49</v>
      </c>
      <c r="B62" s="1" t="s">
        <v>50</v>
      </c>
      <c r="C62" s="1" t="s">
        <v>15</v>
      </c>
      <c r="D62" s="1" t="s">
        <v>14</v>
      </c>
      <c r="E62" s="1">
        <v>20448121</v>
      </c>
      <c r="F62" s="1">
        <v>20456784</v>
      </c>
      <c r="G62" s="1">
        <f t="shared" ref="G62:G67" si="6">F62-E62+1</f>
        <v>8664</v>
      </c>
      <c r="H62" s="5" t="s">
        <v>14</v>
      </c>
      <c r="I62" s="8">
        <v>20452257</v>
      </c>
      <c r="J62" s="8">
        <v>20452427</v>
      </c>
      <c r="K62" s="11">
        <f t="shared" si="5"/>
        <v>171</v>
      </c>
      <c r="L62" s="9">
        <v>689</v>
      </c>
      <c r="M62" s="18">
        <f t="shared" ref="M62:M67" si="7">L62/G62</f>
        <v>0.0795244690674054</v>
      </c>
    </row>
    <row r="63" spans="1:13">
      <c r="A63" s="1"/>
      <c r="B63" s="1"/>
      <c r="C63" s="1"/>
      <c r="D63" s="1"/>
      <c r="E63" s="1"/>
      <c r="F63" s="1"/>
      <c r="G63" s="1"/>
      <c r="H63" s="1" t="s">
        <v>14</v>
      </c>
      <c r="I63" s="8">
        <v>20453285</v>
      </c>
      <c r="J63" s="8">
        <v>20453525</v>
      </c>
      <c r="K63" s="11">
        <f t="shared" si="5"/>
        <v>241</v>
      </c>
      <c r="L63" s="9"/>
      <c r="M63" s="18"/>
    </row>
    <row r="64" spans="1:13">
      <c r="A64" s="1"/>
      <c r="B64" s="1"/>
      <c r="C64" s="1"/>
      <c r="D64" s="1"/>
      <c r="E64" s="1"/>
      <c r="F64" s="1"/>
      <c r="G64" s="1"/>
      <c r="H64" s="1" t="s">
        <v>14</v>
      </c>
      <c r="I64" s="8">
        <v>20455937</v>
      </c>
      <c r="J64" s="8">
        <v>20456213</v>
      </c>
      <c r="K64" s="11">
        <f t="shared" si="5"/>
        <v>277</v>
      </c>
      <c r="L64" s="9"/>
      <c r="M64" s="18"/>
    </row>
    <row r="65" spans="1:13">
      <c r="A65" s="1"/>
      <c r="B65" s="1" t="s">
        <v>51</v>
      </c>
      <c r="C65" s="1" t="s">
        <v>28</v>
      </c>
      <c r="D65" s="1" t="s">
        <v>14</v>
      </c>
      <c r="E65" s="1">
        <v>20354806</v>
      </c>
      <c r="F65" s="1">
        <v>20360839</v>
      </c>
      <c r="G65" s="1">
        <f t="shared" si="6"/>
        <v>6034</v>
      </c>
      <c r="H65" s="1" t="s">
        <v>14</v>
      </c>
      <c r="I65" s="8">
        <v>20358961</v>
      </c>
      <c r="J65" s="8">
        <v>20359198</v>
      </c>
      <c r="K65" s="11">
        <f t="shared" si="5"/>
        <v>238</v>
      </c>
      <c r="L65" s="9">
        <v>238</v>
      </c>
      <c r="M65" s="18">
        <f t="shared" si="7"/>
        <v>0.0394431554524362</v>
      </c>
    </row>
    <row r="66" spans="1:13">
      <c r="A66" s="1" t="s">
        <v>52</v>
      </c>
      <c r="B66" s="1" t="s">
        <v>53</v>
      </c>
      <c r="C66" s="1" t="s">
        <v>36</v>
      </c>
      <c r="D66" s="1" t="s">
        <v>23</v>
      </c>
      <c r="E66" s="1">
        <v>15872700</v>
      </c>
      <c r="F66" s="1">
        <v>15876242</v>
      </c>
      <c r="G66" s="1">
        <f t="shared" si="6"/>
        <v>3543</v>
      </c>
      <c r="H66" s="1" t="s">
        <v>23</v>
      </c>
      <c r="I66" s="8">
        <v>15874405</v>
      </c>
      <c r="J66" s="8">
        <v>15874631</v>
      </c>
      <c r="K66" s="11">
        <f t="shared" si="5"/>
        <v>227</v>
      </c>
      <c r="L66" s="9">
        <v>227</v>
      </c>
      <c r="M66" s="18">
        <f t="shared" si="7"/>
        <v>0.0640699971775332</v>
      </c>
    </row>
    <row r="67" spans="1:13">
      <c r="A67" s="1" t="s">
        <v>54</v>
      </c>
      <c r="B67" s="1" t="s">
        <v>55</v>
      </c>
      <c r="C67" s="1" t="s">
        <v>36</v>
      </c>
      <c r="D67" s="1" t="s">
        <v>56</v>
      </c>
      <c r="E67" s="1">
        <v>170819982</v>
      </c>
      <c r="F67" s="1">
        <v>170827157</v>
      </c>
      <c r="G67" s="1">
        <f t="shared" si="6"/>
        <v>7176</v>
      </c>
      <c r="H67" s="5" t="s">
        <v>56</v>
      </c>
      <c r="I67" s="8">
        <v>170821086</v>
      </c>
      <c r="J67" s="8">
        <v>170821414</v>
      </c>
      <c r="K67" s="11">
        <f t="shared" si="5"/>
        <v>329</v>
      </c>
      <c r="L67" s="9">
        <v>1129</v>
      </c>
      <c r="M67" s="18">
        <f t="shared" si="7"/>
        <v>0.157329988851728</v>
      </c>
    </row>
    <row r="68" spans="1:13">
      <c r="A68" s="1"/>
      <c r="B68" s="1"/>
      <c r="C68" s="1"/>
      <c r="D68" s="1"/>
      <c r="E68" s="1"/>
      <c r="F68" s="1"/>
      <c r="G68" s="1"/>
      <c r="H68" s="8" t="s">
        <v>56</v>
      </c>
      <c r="I68" s="8">
        <v>170823005</v>
      </c>
      <c r="J68" s="8">
        <v>170823254</v>
      </c>
      <c r="K68" s="11">
        <f t="shared" si="5"/>
        <v>250</v>
      </c>
      <c r="L68" s="9"/>
      <c r="M68" s="18"/>
    </row>
    <row r="69" spans="1:13">
      <c r="A69" s="1"/>
      <c r="B69" s="1"/>
      <c r="C69" s="1"/>
      <c r="D69" s="1"/>
      <c r="E69" s="1"/>
      <c r="F69" s="1"/>
      <c r="G69" s="1"/>
      <c r="H69" s="8" t="s">
        <v>56</v>
      </c>
      <c r="I69" s="8">
        <v>170824749</v>
      </c>
      <c r="J69" s="8">
        <v>170825077</v>
      </c>
      <c r="K69" s="11">
        <f t="shared" si="5"/>
        <v>329</v>
      </c>
      <c r="L69" s="9"/>
      <c r="M69" s="18"/>
    </row>
    <row r="70" spans="1:13">
      <c r="A70" s="1"/>
      <c r="B70" s="1"/>
      <c r="C70" s="1"/>
      <c r="D70" s="1"/>
      <c r="E70" s="1"/>
      <c r="F70" s="1"/>
      <c r="G70" s="1"/>
      <c r="H70" s="8" t="s">
        <v>56</v>
      </c>
      <c r="I70" s="8">
        <v>170826290</v>
      </c>
      <c r="J70" s="8">
        <v>170826510</v>
      </c>
      <c r="K70" s="11">
        <f t="shared" si="5"/>
        <v>221</v>
      </c>
      <c r="L70" s="9"/>
      <c r="M70" s="18"/>
    </row>
    <row r="71" spans="1:13">
      <c r="A71" s="1"/>
      <c r="B71" s="1" t="s">
        <v>57</v>
      </c>
      <c r="C71" s="1" t="s">
        <v>37</v>
      </c>
      <c r="D71" s="1" t="s">
        <v>56</v>
      </c>
      <c r="E71" s="1">
        <v>170827929</v>
      </c>
      <c r="F71" s="1">
        <v>170832306</v>
      </c>
      <c r="G71" s="1">
        <f t="shared" ref="G71:G73" si="8">F71-E71+1</f>
        <v>4378</v>
      </c>
      <c r="H71" s="8" t="s">
        <v>56</v>
      </c>
      <c r="I71" s="8">
        <v>170829286</v>
      </c>
      <c r="J71" s="8">
        <v>170831774</v>
      </c>
      <c r="K71" s="11">
        <f t="shared" si="5"/>
        <v>2489</v>
      </c>
      <c r="L71" s="9">
        <v>2489</v>
      </c>
      <c r="M71" s="18">
        <f t="shared" ref="M71:M73" si="9">L71/G71</f>
        <v>0.568524440383737</v>
      </c>
    </row>
    <row r="72" spans="1:13">
      <c r="A72" s="1" t="s">
        <v>58</v>
      </c>
      <c r="B72" s="1" t="s">
        <v>59</v>
      </c>
      <c r="C72" s="1" t="s">
        <v>24</v>
      </c>
      <c r="D72" s="1" t="s">
        <v>14</v>
      </c>
      <c r="E72" s="1">
        <v>134006223</v>
      </c>
      <c r="F72" s="1">
        <v>134007982</v>
      </c>
      <c r="G72" s="1">
        <f t="shared" si="8"/>
        <v>1760</v>
      </c>
      <c r="H72" s="8" t="s">
        <v>14</v>
      </c>
      <c r="I72" s="8">
        <v>134007075</v>
      </c>
      <c r="J72" s="8">
        <v>134007697</v>
      </c>
      <c r="K72" s="11">
        <f t="shared" si="5"/>
        <v>623</v>
      </c>
      <c r="L72" s="9">
        <v>623</v>
      </c>
      <c r="M72" s="18">
        <f t="shared" si="9"/>
        <v>0.353977272727273</v>
      </c>
    </row>
    <row r="73" spans="1:13">
      <c r="A73" s="1"/>
      <c r="B73" s="1"/>
      <c r="C73" s="1" t="s">
        <v>60</v>
      </c>
      <c r="D73" s="1" t="s">
        <v>14</v>
      </c>
      <c r="E73" s="1">
        <v>134027281</v>
      </c>
      <c r="F73" s="1">
        <v>134034769</v>
      </c>
      <c r="G73" s="1">
        <f t="shared" si="8"/>
        <v>7489</v>
      </c>
      <c r="H73" s="10" t="s">
        <v>14</v>
      </c>
      <c r="I73" s="8">
        <v>134029716</v>
      </c>
      <c r="J73" s="8">
        <v>134032121</v>
      </c>
      <c r="K73" s="11">
        <f t="shared" ref="K73:K124" si="10">J73-I73+1</f>
        <v>2406</v>
      </c>
      <c r="L73" s="9">
        <v>3791</v>
      </c>
      <c r="M73" s="18">
        <f t="shared" si="9"/>
        <v>0.506209106689812</v>
      </c>
    </row>
    <row r="74" spans="1:13">
      <c r="A74" s="1"/>
      <c r="B74" s="1"/>
      <c r="C74" s="1"/>
      <c r="D74" s="1"/>
      <c r="E74" s="1"/>
      <c r="F74" s="1"/>
      <c r="G74" s="1"/>
      <c r="H74" s="10" t="s">
        <v>14</v>
      </c>
      <c r="I74" s="8">
        <v>134032494</v>
      </c>
      <c r="J74" s="8">
        <v>134033673</v>
      </c>
      <c r="K74" s="11">
        <f t="shared" si="10"/>
        <v>1180</v>
      </c>
      <c r="L74" s="9"/>
      <c r="M74" s="18"/>
    </row>
    <row r="75" spans="1:13">
      <c r="A75" s="1"/>
      <c r="B75" s="1"/>
      <c r="C75" s="1"/>
      <c r="D75" s="1"/>
      <c r="E75" s="1"/>
      <c r="F75" s="1"/>
      <c r="G75" s="1"/>
      <c r="H75" s="10" t="s">
        <v>14</v>
      </c>
      <c r="I75" s="8">
        <v>134034336</v>
      </c>
      <c r="J75" s="8">
        <v>134034540</v>
      </c>
      <c r="K75" s="11">
        <f t="shared" si="10"/>
        <v>205</v>
      </c>
      <c r="L75" s="9"/>
      <c r="M75" s="18"/>
    </row>
    <row r="76" spans="1:13">
      <c r="A76" s="4" t="s">
        <v>61</v>
      </c>
      <c r="B76" s="4" t="s">
        <v>62</v>
      </c>
      <c r="C76" s="4" t="s">
        <v>37</v>
      </c>
      <c r="D76" s="4" t="s">
        <v>43</v>
      </c>
      <c r="E76" s="4">
        <v>3784269</v>
      </c>
      <c r="F76" s="4">
        <v>3789811</v>
      </c>
      <c r="G76" s="4">
        <f>F76-E76+1</f>
        <v>5543</v>
      </c>
      <c r="H76" s="10" t="s">
        <v>43</v>
      </c>
      <c r="I76" s="8">
        <v>3787473</v>
      </c>
      <c r="J76" s="8">
        <v>3787949</v>
      </c>
      <c r="K76" s="11">
        <f t="shared" si="10"/>
        <v>477</v>
      </c>
      <c r="L76" s="20">
        <v>1264</v>
      </c>
      <c r="M76" s="21">
        <f>L76/G76</f>
        <v>0.228035359913404</v>
      </c>
    </row>
    <row r="77" spans="1:13">
      <c r="A77" s="6"/>
      <c r="B77" s="6"/>
      <c r="C77" s="6"/>
      <c r="D77" s="6"/>
      <c r="E77" s="6"/>
      <c r="F77" s="6"/>
      <c r="G77" s="6"/>
      <c r="H77" s="10" t="s">
        <v>43</v>
      </c>
      <c r="I77" s="8">
        <v>3788177</v>
      </c>
      <c r="J77" s="8">
        <v>3788390</v>
      </c>
      <c r="K77" s="11">
        <f t="shared" si="10"/>
        <v>214</v>
      </c>
      <c r="L77" s="22"/>
      <c r="M77" s="23"/>
    </row>
    <row r="78" spans="1:13">
      <c r="A78" s="6"/>
      <c r="B78" s="6"/>
      <c r="C78" s="6"/>
      <c r="D78" s="6"/>
      <c r="E78" s="6"/>
      <c r="F78" s="6"/>
      <c r="G78" s="6"/>
      <c r="H78" s="8" t="s">
        <v>43</v>
      </c>
      <c r="I78" s="8">
        <v>3785940</v>
      </c>
      <c r="J78" s="8">
        <v>3786091</v>
      </c>
      <c r="K78" s="11">
        <f t="shared" si="10"/>
        <v>152</v>
      </c>
      <c r="L78" s="22"/>
      <c r="M78" s="23"/>
    </row>
    <row r="79" spans="1:13">
      <c r="A79" s="6"/>
      <c r="B79" s="6"/>
      <c r="C79" s="7"/>
      <c r="D79" s="7"/>
      <c r="E79" s="7"/>
      <c r="F79" s="7"/>
      <c r="G79" s="7"/>
      <c r="H79" s="8" t="s">
        <v>43</v>
      </c>
      <c r="I79" s="8">
        <v>3789423</v>
      </c>
      <c r="J79" s="8">
        <v>3789616</v>
      </c>
      <c r="K79" s="11">
        <f t="shared" si="10"/>
        <v>194</v>
      </c>
      <c r="L79" s="24"/>
      <c r="M79" s="25"/>
    </row>
    <row r="80" spans="1:13">
      <c r="A80" s="6"/>
      <c r="B80" s="6"/>
      <c r="C80" s="4" t="s">
        <v>48</v>
      </c>
      <c r="D80" s="4" t="s">
        <v>43</v>
      </c>
      <c r="E80" s="4">
        <v>3781856</v>
      </c>
      <c r="F80" s="4">
        <v>3784132</v>
      </c>
      <c r="G80" s="4">
        <f>F80-E80+1</f>
        <v>2277</v>
      </c>
      <c r="H80" s="8" t="s">
        <v>43</v>
      </c>
      <c r="I80" s="8">
        <v>3782684</v>
      </c>
      <c r="J80" s="8">
        <v>3783117</v>
      </c>
      <c r="K80" s="11">
        <f t="shared" si="10"/>
        <v>434</v>
      </c>
      <c r="L80" s="20">
        <v>907</v>
      </c>
      <c r="M80" s="21">
        <f>L80/G80</f>
        <v>0.398331137461572</v>
      </c>
    </row>
    <row r="81" spans="1:13">
      <c r="A81" s="6"/>
      <c r="B81" s="6"/>
      <c r="C81" s="6"/>
      <c r="D81" s="6"/>
      <c r="E81" s="6"/>
      <c r="F81" s="6"/>
      <c r="G81" s="6"/>
      <c r="H81" s="8" t="s">
        <v>43</v>
      </c>
      <c r="I81" s="8">
        <v>3783342</v>
      </c>
      <c r="J81" s="8">
        <v>3783590</v>
      </c>
      <c r="K81" s="11">
        <f t="shared" si="10"/>
        <v>249</v>
      </c>
      <c r="L81" s="22"/>
      <c r="M81" s="23"/>
    </row>
    <row r="82" spans="1:13">
      <c r="A82" s="6"/>
      <c r="B82" s="6"/>
      <c r="C82" s="4" t="s">
        <v>39</v>
      </c>
      <c r="D82" s="4" t="s">
        <v>43</v>
      </c>
      <c r="E82" s="4">
        <v>3774638</v>
      </c>
      <c r="F82" s="4">
        <v>3781769</v>
      </c>
      <c r="G82" s="4">
        <f>F82-E82+1</f>
        <v>7132</v>
      </c>
      <c r="H82" s="10" t="s">
        <v>43</v>
      </c>
      <c r="I82" s="8">
        <v>3774840</v>
      </c>
      <c r="J82" s="8">
        <v>3775268</v>
      </c>
      <c r="K82" s="11">
        <f t="shared" si="10"/>
        <v>429</v>
      </c>
      <c r="L82" s="20">
        <v>3026</v>
      </c>
      <c r="M82" s="21">
        <f>L82/G82</f>
        <v>0.424284913067863</v>
      </c>
    </row>
    <row r="83" spans="1:13">
      <c r="A83" s="6"/>
      <c r="B83" s="6"/>
      <c r="C83" s="6"/>
      <c r="D83" s="6"/>
      <c r="E83" s="6"/>
      <c r="F83" s="6"/>
      <c r="G83" s="6"/>
      <c r="H83" s="10" t="s">
        <v>43</v>
      </c>
      <c r="I83" s="8">
        <v>3775247</v>
      </c>
      <c r="J83" s="8">
        <v>3775706</v>
      </c>
      <c r="K83" s="11">
        <f t="shared" si="10"/>
        <v>460</v>
      </c>
      <c r="L83" s="22"/>
      <c r="M83" s="23"/>
    </row>
    <row r="84" spans="1:13">
      <c r="A84" s="6"/>
      <c r="B84" s="6"/>
      <c r="C84" s="6"/>
      <c r="D84" s="6"/>
      <c r="E84" s="6"/>
      <c r="F84" s="6"/>
      <c r="G84" s="6"/>
      <c r="H84" s="10" t="s">
        <v>43</v>
      </c>
      <c r="I84" s="8">
        <v>3775928</v>
      </c>
      <c r="J84" s="8">
        <v>3776184</v>
      </c>
      <c r="K84" s="11">
        <f t="shared" si="10"/>
        <v>257</v>
      </c>
      <c r="L84" s="22"/>
      <c r="M84" s="23"/>
    </row>
    <row r="85" spans="1:13">
      <c r="A85" s="6"/>
      <c r="B85" s="6"/>
      <c r="C85" s="6"/>
      <c r="D85" s="6"/>
      <c r="E85" s="6"/>
      <c r="F85" s="6"/>
      <c r="G85" s="6"/>
      <c r="H85" s="10" t="s">
        <v>43</v>
      </c>
      <c r="I85" s="8">
        <v>3776385</v>
      </c>
      <c r="J85" s="8">
        <v>3776648</v>
      </c>
      <c r="K85" s="11">
        <f t="shared" si="10"/>
        <v>264</v>
      </c>
      <c r="L85" s="22"/>
      <c r="M85" s="23"/>
    </row>
    <row r="86" spans="1:13">
      <c r="A86" s="6"/>
      <c r="B86" s="6"/>
      <c r="C86" s="6"/>
      <c r="D86" s="6"/>
      <c r="E86" s="6"/>
      <c r="F86" s="6"/>
      <c r="G86" s="6"/>
      <c r="H86" s="10" t="s">
        <v>43</v>
      </c>
      <c r="I86" s="8">
        <v>3778146</v>
      </c>
      <c r="J86" s="8">
        <v>3779056</v>
      </c>
      <c r="K86" s="11">
        <f t="shared" si="10"/>
        <v>911</v>
      </c>
      <c r="L86" s="22"/>
      <c r="M86" s="23"/>
    </row>
    <row r="87" spans="1:13">
      <c r="A87" s="6"/>
      <c r="B87" s="6"/>
      <c r="C87" s="6"/>
      <c r="D87" s="6"/>
      <c r="E87" s="6"/>
      <c r="F87" s="6"/>
      <c r="G87" s="6"/>
      <c r="H87" s="10" t="s">
        <v>43</v>
      </c>
      <c r="I87" s="8">
        <v>3779297</v>
      </c>
      <c r="J87" s="8">
        <v>3779529</v>
      </c>
      <c r="K87" s="11">
        <f t="shared" si="10"/>
        <v>233</v>
      </c>
      <c r="L87" s="22"/>
      <c r="M87" s="23"/>
    </row>
    <row r="88" spans="1:13">
      <c r="A88" s="6"/>
      <c r="B88" s="6"/>
      <c r="C88" s="6"/>
      <c r="D88" s="6"/>
      <c r="E88" s="6"/>
      <c r="F88" s="6"/>
      <c r="G88" s="6"/>
      <c r="H88" s="10" t="s">
        <v>43</v>
      </c>
      <c r="I88" s="8">
        <v>3779776</v>
      </c>
      <c r="J88" s="8">
        <v>3779970</v>
      </c>
      <c r="K88" s="11">
        <f t="shared" si="10"/>
        <v>195</v>
      </c>
      <c r="L88" s="22"/>
      <c r="M88" s="23"/>
    </row>
    <row r="89" spans="1:13">
      <c r="A89" s="6"/>
      <c r="B89" s="6"/>
      <c r="C89" s="7"/>
      <c r="D89" s="7"/>
      <c r="E89" s="7"/>
      <c r="F89" s="7"/>
      <c r="G89" s="7"/>
      <c r="H89" s="10" t="s">
        <v>43</v>
      </c>
      <c r="I89" s="8">
        <v>3780614</v>
      </c>
      <c r="J89" s="8">
        <v>3780890</v>
      </c>
      <c r="K89" s="11">
        <f t="shared" si="10"/>
        <v>277</v>
      </c>
      <c r="L89" s="24"/>
      <c r="M89" s="25"/>
    </row>
    <row r="90" spans="1:13">
      <c r="A90" s="6"/>
      <c r="B90" s="6"/>
      <c r="C90" s="4" t="s">
        <v>63</v>
      </c>
      <c r="D90" s="4" t="s">
        <v>43</v>
      </c>
      <c r="E90" s="4">
        <v>3765879</v>
      </c>
      <c r="F90" s="4">
        <v>3774546</v>
      </c>
      <c r="G90" s="4">
        <f>F90-E90+1</f>
        <v>8668</v>
      </c>
      <c r="H90" s="10" t="s">
        <v>43</v>
      </c>
      <c r="I90" s="8">
        <v>3770223</v>
      </c>
      <c r="J90" s="8">
        <v>3770935</v>
      </c>
      <c r="K90" s="11">
        <f t="shared" si="10"/>
        <v>713</v>
      </c>
      <c r="L90" s="20">
        <v>1971</v>
      </c>
      <c r="M90" s="21">
        <f>L90/G90</f>
        <v>0.227388094139363</v>
      </c>
    </row>
    <row r="91" spans="1:13">
      <c r="A91" s="6"/>
      <c r="B91" s="6"/>
      <c r="C91" s="6"/>
      <c r="D91" s="6"/>
      <c r="E91" s="6"/>
      <c r="F91" s="6"/>
      <c r="G91" s="6"/>
      <c r="H91" s="10" t="s">
        <v>43</v>
      </c>
      <c r="I91" s="8">
        <v>3772981</v>
      </c>
      <c r="J91" s="8">
        <v>3773814</v>
      </c>
      <c r="K91" s="11">
        <f t="shared" si="10"/>
        <v>834</v>
      </c>
      <c r="L91" s="22"/>
      <c r="M91" s="23"/>
    </row>
    <row r="92" spans="1:13">
      <c r="A92" s="6"/>
      <c r="B92" s="6"/>
      <c r="C92" s="6"/>
      <c r="D92" s="6"/>
      <c r="E92" s="6"/>
      <c r="F92" s="6"/>
      <c r="G92" s="6"/>
      <c r="H92" s="10" t="s">
        <v>43</v>
      </c>
      <c r="I92" s="8">
        <v>3767313</v>
      </c>
      <c r="J92" s="8">
        <v>3767529</v>
      </c>
      <c r="K92" s="11">
        <f t="shared" si="10"/>
        <v>217</v>
      </c>
      <c r="L92" s="22"/>
      <c r="M92" s="23"/>
    </row>
    <row r="93" spans="1:13">
      <c r="A93" s="6"/>
      <c r="B93" s="6"/>
      <c r="C93" s="7"/>
      <c r="D93" s="7"/>
      <c r="E93" s="7"/>
      <c r="F93" s="7"/>
      <c r="G93" s="7"/>
      <c r="H93" s="10" t="s">
        <v>43</v>
      </c>
      <c r="I93" s="8">
        <v>3767910</v>
      </c>
      <c r="J93" s="8">
        <v>3768116</v>
      </c>
      <c r="K93" s="11">
        <f t="shared" si="10"/>
        <v>207</v>
      </c>
      <c r="L93" s="24"/>
      <c r="M93" s="25"/>
    </row>
    <row r="94" spans="1:13">
      <c r="A94" s="6"/>
      <c r="B94" s="6"/>
      <c r="C94" s="4" t="s">
        <v>64</v>
      </c>
      <c r="D94" s="4" t="s">
        <v>43</v>
      </c>
      <c r="E94" s="4">
        <v>3756554</v>
      </c>
      <c r="F94" s="4">
        <v>3765739</v>
      </c>
      <c r="G94" s="4">
        <f>F94-E94+1</f>
        <v>9186</v>
      </c>
      <c r="H94" s="10" t="s">
        <v>43</v>
      </c>
      <c r="I94" s="8">
        <v>3757239</v>
      </c>
      <c r="J94" s="8">
        <v>3757425</v>
      </c>
      <c r="K94" s="11">
        <f t="shared" si="10"/>
        <v>187</v>
      </c>
      <c r="L94" s="20">
        <v>2460</v>
      </c>
      <c r="M94" s="21">
        <f>L94/G94</f>
        <v>0.267798824297845</v>
      </c>
    </row>
    <row r="95" spans="1:13">
      <c r="A95" s="6"/>
      <c r="B95" s="6"/>
      <c r="C95" s="6"/>
      <c r="D95" s="6"/>
      <c r="E95" s="6"/>
      <c r="F95" s="6"/>
      <c r="G95" s="6"/>
      <c r="H95" s="10" t="s">
        <v>43</v>
      </c>
      <c r="I95" s="8">
        <v>3758673</v>
      </c>
      <c r="J95" s="8">
        <v>3758877</v>
      </c>
      <c r="K95" s="11">
        <f t="shared" si="10"/>
        <v>205</v>
      </c>
      <c r="L95" s="22"/>
      <c r="M95" s="23"/>
    </row>
    <row r="96" spans="1:13">
      <c r="A96" s="6"/>
      <c r="B96" s="6"/>
      <c r="C96" s="6"/>
      <c r="D96" s="6"/>
      <c r="E96" s="6"/>
      <c r="F96" s="6"/>
      <c r="G96" s="6"/>
      <c r="H96" s="5" t="s">
        <v>43</v>
      </c>
      <c r="I96" s="8">
        <v>3759711</v>
      </c>
      <c r="J96" s="8">
        <v>3760009</v>
      </c>
      <c r="K96" s="11">
        <f t="shared" si="10"/>
        <v>299</v>
      </c>
      <c r="L96" s="22"/>
      <c r="M96" s="23"/>
    </row>
    <row r="97" spans="1:13">
      <c r="A97" s="6"/>
      <c r="B97" s="6"/>
      <c r="C97" s="6"/>
      <c r="D97" s="6"/>
      <c r="E97" s="6"/>
      <c r="F97" s="6"/>
      <c r="G97" s="6"/>
      <c r="H97" s="5" t="s">
        <v>43</v>
      </c>
      <c r="I97" s="8">
        <v>3762066</v>
      </c>
      <c r="J97" s="8">
        <v>3762842</v>
      </c>
      <c r="K97" s="11">
        <f t="shared" si="10"/>
        <v>777</v>
      </c>
      <c r="L97" s="22"/>
      <c r="M97" s="23"/>
    </row>
    <row r="98" spans="1:13">
      <c r="A98" s="6"/>
      <c r="B98" s="6"/>
      <c r="C98" s="6"/>
      <c r="D98" s="6"/>
      <c r="E98" s="6"/>
      <c r="F98" s="6"/>
      <c r="G98" s="6"/>
      <c r="H98" s="5" t="s">
        <v>43</v>
      </c>
      <c r="I98" s="8">
        <v>3763730</v>
      </c>
      <c r="J98" s="8">
        <v>3763943</v>
      </c>
      <c r="K98" s="11">
        <f t="shared" si="10"/>
        <v>214</v>
      </c>
      <c r="L98" s="22"/>
      <c r="M98" s="23"/>
    </row>
    <row r="99" spans="1:13">
      <c r="A99" s="6"/>
      <c r="B99" s="6"/>
      <c r="C99" s="6"/>
      <c r="D99" s="6"/>
      <c r="E99" s="6"/>
      <c r="F99" s="6"/>
      <c r="G99" s="6"/>
      <c r="H99" s="5" t="s">
        <v>43</v>
      </c>
      <c r="I99" s="8">
        <v>3764277</v>
      </c>
      <c r="J99" s="8">
        <v>3764832</v>
      </c>
      <c r="K99" s="11">
        <f t="shared" si="10"/>
        <v>556</v>
      </c>
      <c r="L99" s="22"/>
      <c r="M99" s="23"/>
    </row>
    <row r="100" spans="1:13">
      <c r="A100" s="6"/>
      <c r="B100" s="6"/>
      <c r="C100" s="6"/>
      <c r="D100" s="6"/>
      <c r="E100" s="6"/>
      <c r="F100" s="6"/>
      <c r="G100" s="6"/>
      <c r="H100" s="5" t="s">
        <v>43</v>
      </c>
      <c r="I100" s="8">
        <v>3765120</v>
      </c>
      <c r="J100" s="8">
        <v>3765341</v>
      </c>
      <c r="K100" s="11">
        <f t="shared" si="10"/>
        <v>222</v>
      </c>
      <c r="L100" s="22"/>
      <c r="M100" s="23"/>
    </row>
    <row r="101" spans="1:13">
      <c r="A101" s="6"/>
      <c r="B101" s="6"/>
      <c r="C101" s="4" t="s">
        <v>65</v>
      </c>
      <c r="D101" s="4" t="s">
        <v>43</v>
      </c>
      <c r="E101" s="4">
        <v>3752808</v>
      </c>
      <c r="F101" s="4">
        <v>3756421</v>
      </c>
      <c r="G101" s="4">
        <f>F101-E101+1</f>
        <v>3614</v>
      </c>
      <c r="H101" s="5" t="s">
        <v>43</v>
      </c>
      <c r="I101" s="8">
        <v>3754589</v>
      </c>
      <c r="J101" s="8">
        <v>3754771</v>
      </c>
      <c r="K101" s="11">
        <f t="shared" si="10"/>
        <v>183</v>
      </c>
      <c r="L101" s="20">
        <v>408</v>
      </c>
      <c r="M101" s="21">
        <f>L101/G101</f>
        <v>0.11289429994466</v>
      </c>
    </row>
    <row r="102" spans="1:13">
      <c r="A102" s="6"/>
      <c r="B102" s="6"/>
      <c r="C102" s="7"/>
      <c r="D102" s="7"/>
      <c r="E102" s="7"/>
      <c r="F102" s="7"/>
      <c r="G102" s="7"/>
      <c r="H102" s="1" t="s">
        <v>43</v>
      </c>
      <c r="I102" s="8">
        <v>3755286</v>
      </c>
      <c r="J102" s="8">
        <v>3755510</v>
      </c>
      <c r="K102" s="11">
        <f t="shared" si="10"/>
        <v>225</v>
      </c>
      <c r="L102" s="24"/>
      <c r="M102" s="25"/>
    </row>
    <row r="103" spans="1:13">
      <c r="A103" s="1" t="s">
        <v>66</v>
      </c>
      <c r="B103" s="1" t="s">
        <v>67</v>
      </c>
      <c r="C103" s="1" t="s">
        <v>39</v>
      </c>
      <c r="D103" s="1" t="s">
        <v>56</v>
      </c>
      <c r="E103" s="1">
        <v>149506177</v>
      </c>
      <c r="F103" s="1">
        <v>149509319</v>
      </c>
      <c r="G103" s="1">
        <f>F103-E103+1</f>
        <v>3143</v>
      </c>
      <c r="H103" s="1" t="s">
        <v>56</v>
      </c>
      <c r="I103" s="8">
        <v>149507222</v>
      </c>
      <c r="J103" s="8">
        <v>149507410</v>
      </c>
      <c r="K103" s="11">
        <f t="shared" si="10"/>
        <v>189</v>
      </c>
      <c r="L103" s="9">
        <v>189</v>
      </c>
      <c r="M103" s="18">
        <f>L103/G103</f>
        <v>0.0601336302895323</v>
      </c>
    </row>
    <row r="104" spans="1:13">
      <c r="A104" s="1" t="s">
        <v>68</v>
      </c>
      <c r="B104" s="1" t="s">
        <v>69</v>
      </c>
      <c r="C104" s="1" t="s">
        <v>60</v>
      </c>
      <c r="D104" s="1" t="s">
        <v>43</v>
      </c>
      <c r="E104" s="1">
        <v>85687725</v>
      </c>
      <c r="F104" s="1">
        <v>85692172</v>
      </c>
      <c r="G104" s="1">
        <f>F104-E104+1</f>
        <v>4448</v>
      </c>
      <c r="H104" s="1" t="s">
        <v>43</v>
      </c>
      <c r="I104" s="8">
        <v>85690350</v>
      </c>
      <c r="J104" s="8">
        <v>85690597</v>
      </c>
      <c r="K104" s="11">
        <f t="shared" si="10"/>
        <v>248</v>
      </c>
      <c r="L104" s="9">
        <v>248</v>
      </c>
      <c r="M104" s="18">
        <f>L104/G104</f>
        <v>0.0557553956834532</v>
      </c>
    </row>
    <row r="105" spans="1:13">
      <c r="A105" s="1"/>
      <c r="B105" s="1" t="s">
        <v>70</v>
      </c>
      <c r="C105" s="1" t="s">
        <v>40</v>
      </c>
      <c r="D105" s="1" t="s">
        <v>43</v>
      </c>
      <c r="E105" s="1">
        <v>85685855</v>
      </c>
      <c r="F105" s="1">
        <v>85687666</v>
      </c>
      <c r="G105" s="1">
        <f>F105-E105+1</f>
        <v>1812</v>
      </c>
      <c r="H105" s="1" t="s">
        <v>43</v>
      </c>
      <c r="I105" s="8">
        <v>85686701</v>
      </c>
      <c r="J105" s="8">
        <v>85686920</v>
      </c>
      <c r="K105" s="11">
        <f t="shared" si="10"/>
        <v>220</v>
      </c>
      <c r="L105" s="9">
        <v>220</v>
      </c>
      <c r="M105" s="18">
        <f>L105/G105</f>
        <v>0.121412803532009</v>
      </c>
    </row>
    <row r="106" spans="1:13">
      <c r="A106" s="1"/>
      <c r="B106" s="1"/>
      <c r="C106" s="1" t="s">
        <v>71</v>
      </c>
      <c r="D106" s="1" t="s">
        <v>43</v>
      </c>
      <c r="E106" s="1">
        <v>85670103</v>
      </c>
      <c r="F106" s="1">
        <v>85685751</v>
      </c>
      <c r="G106" s="1">
        <f>F106-E106+1</f>
        <v>15649</v>
      </c>
      <c r="H106" s="19" t="s">
        <v>43</v>
      </c>
      <c r="I106" s="8">
        <v>85670442</v>
      </c>
      <c r="J106" s="8">
        <v>85670866</v>
      </c>
      <c r="K106" s="11">
        <f t="shared" si="10"/>
        <v>425</v>
      </c>
      <c r="L106" s="9">
        <v>1559</v>
      </c>
      <c r="M106" s="18">
        <f>L106/G106</f>
        <v>0.0996229791040961</v>
      </c>
    </row>
    <row r="107" spans="1:13">
      <c r="A107" s="1"/>
      <c r="B107" s="1"/>
      <c r="C107" s="1"/>
      <c r="D107" s="1"/>
      <c r="E107" s="1"/>
      <c r="F107" s="1"/>
      <c r="G107" s="1"/>
      <c r="H107" s="19" t="s">
        <v>43</v>
      </c>
      <c r="I107" s="8">
        <v>85674843</v>
      </c>
      <c r="J107" s="8">
        <v>85675026</v>
      </c>
      <c r="K107" s="11">
        <f t="shared" si="10"/>
        <v>184</v>
      </c>
      <c r="L107" s="9"/>
      <c r="M107" s="18"/>
    </row>
    <row r="108" spans="1:13">
      <c r="A108" s="1"/>
      <c r="B108" s="1"/>
      <c r="C108" s="1"/>
      <c r="D108" s="1"/>
      <c r="E108" s="1"/>
      <c r="F108" s="1"/>
      <c r="G108" s="1"/>
      <c r="H108" s="19" t="s">
        <v>43</v>
      </c>
      <c r="I108" s="8">
        <v>85676890</v>
      </c>
      <c r="J108" s="8">
        <v>85677094</v>
      </c>
      <c r="K108" s="11">
        <f t="shared" si="10"/>
        <v>205</v>
      </c>
      <c r="L108" s="9"/>
      <c r="M108" s="18"/>
    </row>
    <row r="109" spans="1:13">
      <c r="A109" s="1"/>
      <c r="B109" s="1"/>
      <c r="C109" s="1"/>
      <c r="D109" s="1"/>
      <c r="E109" s="1"/>
      <c r="F109" s="1"/>
      <c r="G109" s="1"/>
      <c r="H109" s="19" t="s">
        <v>43</v>
      </c>
      <c r="I109" s="8">
        <v>85681590</v>
      </c>
      <c r="J109" s="8">
        <v>85681784</v>
      </c>
      <c r="K109" s="11">
        <f t="shared" si="10"/>
        <v>195</v>
      </c>
      <c r="L109" s="9"/>
      <c r="M109" s="18"/>
    </row>
    <row r="110" spans="1:13">
      <c r="A110" s="1"/>
      <c r="B110" s="1"/>
      <c r="C110" s="1"/>
      <c r="D110" s="1"/>
      <c r="E110" s="1"/>
      <c r="F110" s="1"/>
      <c r="G110" s="1"/>
      <c r="H110" s="19" t="s">
        <v>43</v>
      </c>
      <c r="I110" s="8">
        <v>85682554</v>
      </c>
      <c r="J110" s="8">
        <v>85683103</v>
      </c>
      <c r="K110" s="11">
        <f t="shared" si="10"/>
        <v>550</v>
      </c>
      <c r="L110" s="9"/>
      <c r="M110" s="18"/>
    </row>
    <row r="111" spans="1:13">
      <c r="A111" s="1" t="s">
        <v>72</v>
      </c>
      <c r="B111" s="1" t="s">
        <v>73</v>
      </c>
      <c r="C111" s="1" t="s">
        <v>74</v>
      </c>
      <c r="D111" s="1" t="s">
        <v>33</v>
      </c>
      <c r="E111" s="1">
        <v>38487648</v>
      </c>
      <c r="F111" s="1">
        <v>38504568</v>
      </c>
      <c r="G111" s="1">
        <f>F111-E111+1</f>
        <v>16921</v>
      </c>
      <c r="H111" s="19" t="s">
        <v>33</v>
      </c>
      <c r="I111" s="8">
        <v>38489335</v>
      </c>
      <c r="J111" s="8">
        <v>38490038</v>
      </c>
      <c r="K111" s="11">
        <f t="shared" si="10"/>
        <v>704</v>
      </c>
      <c r="L111" s="9">
        <v>1733</v>
      </c>
      <c r="M111" s="18">
        <f>L111/G111</f>
        <v>0.102417114827729</v>
      </c>
    </row>
    <row r="112" spans="1:13">
      <c r="A112" s="1"/>
      <c r="B112" s="1"/>
      <c r="C112" s="1"/>
      <c r="D112" s="1"/>
      <c r="E112" s="1"/>
      <c r="F112" s="1"/>
      <c r="G112" s="1"/>
      <c r="H112" s="19" t="s">
        <v>33</v>
      </c>
      <c r="I112" s="8">
        <v>38492435</v>
      </c>
      <c r="J112" s="8">
        <v>38493150</v>
      </c>
      <c r="K112" s="11">
        <f t="shared" si="10"/>
        <v>716</v>
      </c>
      <c r="L112" s="9"/>
      <c r="M112" s="18"/>
    </row>
    <row r="113" spans="1:13">
      <c r="A113" s="1"/>
      <c r="B113" s="1"/>
      <c r="C113" s="1"/>
      <c r="D113" s="1"/>
      <c r="E113" s="1"/>
      <c r="F113" s="1"/>
      <c r="G113" s="1"/>
      <c r="H113" s="19" t="s">
        <v>33</v>
      </c>
      <c r="I113" s="8">
        <v>38494885</v>
      </c>
      <c r="J113" s="8">
        <v>38495197</v>
      </c>
      <c r="K113" s="11">
        <f t="shared" si="10"/>
        <v>313</v>
      </c>
      <c r="L113" s="9"/>
      <c r="M113" s="18"/>
    </row>
    <row r="114" spans="1:13">
      <c r="A114" s="1" t="s">
        <v>75</v>
      </c>
      <c r="B114" s="1" t="s">
        <v>76</v>
      </c>
      <c r="C114" s="1" t="s">
        <v>24</v>
      </c>
      <c r="D114" s="1" t="s">
        <v>77</v>
      </c>
      <c r="E114" s="1">
        <v>36231875</v>
      </c>
      <c r="F114" s="1">
        <v>36252854</v>
      </c>
      <c r="G114" s="1">
        <f t="shared" ref="G114:G119" si="11">F114-E114+1</f>
        <v>20980</v>
      </c>
      <c r="H114" s="19" t="s">
        <v>77</v>
      </c>
      <c r="I114" s="8">
        <v>36239515</v>
      </c>
      <c r="J114" s="8">
        <v>36239653</v>
      </c>
      <c r="K114" s="11">
        <f t="shared" si="10"/>
        <v>139</v>
      </c>
      <c r="L114" s="9">
        <v>571</v>
      </c>
      <c r="M114" s="18">
        <f t="shared" ref="M114:M119" si="12">L114/G114</f>
        <v>0.0272163965681602</v>
      </c>
    </row>
    <row r="115" spans="1:13">
      <c r="A115" s="1"/>
      <c r="B115" s="1"/>
      <c r="C115" s="1"/>
      <c r="D115" s="1"/>
      <c r="E115" s="1"/>
      <c r="F115" s="1"/>
      <c r="G115" s="1"/>
      <c r="H115" s="19" t="s">
        <v>77</v>
      </c>
      <c r="I115" s="8">
        <v>36246767</v>
      </c>
      <c r="J115" s="8">
        <v>36246956</v>
      </c>
      <c r="K115" s="11">
        <f t="shared" si="10"/>
        <v>190</v>
      </c>
      <c r="L115" s="9"/>
      <c r="M115" s="18"/>
    </row>
    <row r="116" spans="1:13">
      <c r="A116" s="1"/>
      <c r="B116" s="1"/>
      <c r="C116" s="1"/>
      <c r="D116" s="1"/>
      <c r="E116" s="1"/>
      <c r="F116" s="1"/>
      <c r="G116" s="1"/>
      <c r="H116" s="19" t="s">
        <v>77</v>
      </c>
      <c r="I116" s="8">
        <v>36249230</v>
      </c>
      <c r="J116" s="8">
        <v>36249407</v>
      </c>
      <c r="K116" s="11">
        <f t="shared" si="10"/>
        <v>178</v>
      </c>
      <c r="L116" s="9"/>
      <c r="M116" s="18"/>
    </row>
    <row r="117" spans="1:13">
      <c r="A117" s="1"/>
      <c r="B117" s="1"/>
      <c r="C117" s="1"/>
      <c r="D117" s="1"/>
      <c r="E117" s="1"/>
      <c r="F117" s="1"/>
      <c r="G117" s="1"/>
      <c r="H117" s="19" t="s">
        <v>77</v>
      </c>
      <c r="I117" s="8">
        <v>36250636</v>
      </c>
      <c r="J117" s="8">
        <v>36250699</v>
      </c>
      <c r="K117" s="11">
        <f t="shared" si="10"/>
        <v>64</v>
      </c>
      <c r="L117" s="9"/>
      <c r="M117" s="18"/>
    </row>
    <row r="118" spans="1:13">
      <c r="A118" s="1"/>
      <c r="B118" s="1" t="s">
        <v>78</v>
      </c>
      <c r="C118" s="1" t="s">
        <v>36</v>
      </c>
      <c r="D118" s="19" t="s">
        <v>77</v>
      </c>
      <c r="E118" s="19">
        <v>36206898</v>
      </c>
      <c r="F118" s="19">
        <v>36231771</v>
      </c>
      <c r="G118" s="19">
        <f t="shared" si="11"/>
        <v>24874</v>
      </c>
      <c r="H118" s="1" t="s">
        <v>77</v>
      </c>
      <c r="I118" s="8">
        <v>36221532</v>
      </c>
      <c r="J118" s="8">
        <v>36221816</v>
      </c>
      <c r="K118" s="11">
        <f t="shared" si="10"/>
        <v>285</v>
      </c>
      <c r="L118" s="26">
        <v>285</v>
      </c>
      <c r="M118" s="18">
        <f t="shared" si="12"/>
        <v>0.0114577470451073</v>
      </c>
    </row>
    <row r="119" spans="1:13">
      <c r="A119" s="1" t="s">
        <v>79</v>
      </c>
      <c r="B119" s="1" t="s">
        <v>80</v>
      </c>
      <c r="C119" s="1" t="s">
        <v>13</v>
      </c>
      <c r="D119" s="1" t="s">
        <v>47</v>
      </c>
      <c r="E119" s="1">
        <v>47776034</v>
      </c>
      <c r="F119" s="1">
        <v>47779708</v>
      </c>
      <c r="G119" s="1">
        <f t="shared" si="11"/>
        <v>3675</v>
      </c>
      <c r="H119" s="1" t="s">
        <v>47</v>
      </c>
      <c r="I119" s="8">
        <v>47776599</v>
      </c>
      <c r="J119" s="8">
        <v>47777154</v>
      </c>
      <c r="K119" s="11">
        <f t="shared" si="10"/>
        <v>556</v>
      </c>
      <c r="L119" s="9">
        <v>943</v>
      </c>
      <c r="M119" s="18">
        <f t="shared" si="12"/>
        <v>0.256598639455782</v>
      </c>
    </row>
    <row r="120" spans="1:13">
      <c r="A120" s="1"/>
      <c r="B120" s="1"/>
      <c r="C120" s="1"/>
      <c r="D120" s="1"/>
      <c r="E120" s="1"/>
      <c r="F120" s="1"/>
      <c r="G120" s="1"/>
      <c r="H120" s="19" t="s">
        <v>47</v>
      </c>
      <c r="I120" s="8">
        <v>47777897</v>
      </c>
      <c r="J120" s="8">
        <v>47778116</v>
      </c>
      <c r="K120" s="11">
        <f t="shared" si="10"/>
        <v>220</v>
      </c>
      <c r="L120" s="9"/>
      <c r="M120" s="18"/>
    </row>
    <row r="121" spans="1:13">
      <c r="A121" s="1"/>
      <c r="B121" s="1"/>
      <c r="C121" s="1"/>
      <c r="D121" s="1"/>
      <c r="E121" s="1"/>
      <c r="F121" s="1"/>
      <c r="G121" s="1"/>
      <c r="H121" s="19" t="s">
        <v>47</v>
      </c>
      <c r="I121" s="8">
        <v>47778781</v>
      </c>
      <c r="J121" s="8">
        <v>47778947</v>
      </c>
      <c r="K121" s="11">
        <f t="shared" si="10"/>
        <v>167</v>
      </c>
      <c r="L121" s="9"/>
      <c r="M121" s="18"/>
    </row>
    <row r="122" spans="1:13">
      <c r="A122" s="1" t="s">
        <v>81</v>
      </c>
      <c r="B122" s="1" t="s">
        <v>82</v>
      </c>
      <c r="C122" s="1" t="s">
        <v>83</v>
      </c>
      <c r="D122" s="1" t="s">
        <v>84</v>
      </c>
      <c r="E122" s="1">
        <v>1615820</v>
      </c>
      <c r="F122" s="1">
        <v>1619110</v>
      </c>
      <c r="G122" s="1">
        <f>F122-E122+1</f>
        <v>3291</v>
      </c>
      <c r="H122" s="19" t="s">
        <v>84</v>
      </c>
      <c r="I122" s="8">
        <v>1616227</v>
      </c>
      <c r="J122" s="8">
        <v>1616446</v>
      </c>
      <c r="K122" s="11">
        <f t="shared" si="10"/>
        <v>220</v>
      </c>
      <c r="L122" s="9">
        <v>220</v>
      </c>
      <c r="M122" s="18">
        <f>L122/G122</f>
        <v>0.0668489820723184</v>
      </c>
    </row>
  </sheetData>
  <mergeCells count="194">
    <mergeCell ref="D1:G1"/>
    <mergeCell ref="H1:M1"/>
    <mergeCell ref="A1:A2"/>
    <mergeCell ref="A3:A16"/>
    <mergeCell ref="A18:A34"/>
    <mergeCell ref="A35:A44"/>
    <mergeCell ref="A47:A54"/>
    <mergeCell ref="A55:A56"/>
    <mergeCell ref="A57:A61"/>
    <mergeCell ref="A62:A65"/>
    <mergeCell ref="A67:A71"/>
    <mergeCell ref="A72:A75"/>
    <mergeCell ref="A76:A102"/>
    <mergeCell ref="A104:A110"/>
    <mergeCell ref="A111:A113"/>
    <mergeCell ref="A114:A118"/>
    <mergeCell ref="A119:A121"/>
    <mergeCell ref="B1:B2"/>
    <mergeCell ref="B3:B16"/>
    <mergeCell ref="B18:B34"/>
    <mergeCell ref="B35:B44"/>
    <mergeCell ref="B47:B54"/>
    <mergeCell ref="B55:B56"/>
    <mergeCell ref="B57:B61"/>
    <mergeCell ref="B62:B65"/>
    <mergeCell ref="B67:B71"/>
    <mergeCell ref="B72:B75"/>
    <mergeCell ref="B76:B102"/>
    <mergeCell ref="B104:B110"/>
    <mergeCell ref="B111:B113"/>
    <mergeCell ref="B114:B118"/>
    <mergeCell ref="B119:B121"/>
    <mergeCell ref="C1:C2"/>
    <mergeCell ref="C3:C14"/>
    <mergeCell ref="C15:C16"/>
    <mergeCell ref="C18:C24"/>
    <mergeCell ref="C25:C34"/>
    <mergeCell ref="C35:C39"/>
    <mergeCell ref="C40:C42"/>
    <mergeCell ref="C43:C44"/>
    <mergeCell ref="C48:C49"/>
    <mergeCell ref="C51:C53"/>
    <mergeCell ref="C58:C61"/>
    <mergeCell ref="C62:C64"/>
    <mergeCell ref="C67:C70"/>
    <mergeCell ref="C73:C75"/>
    <mergeCell ref="C76:C79"/>
    <mergeCell ref="C80:C81"/>
    <mergeCell ref="C82:C89"/>
    <mergeCell ref="C90:C93"/>
    <mergeCell ref="C94:C100"/>
    <mergeCell ref="C101:C102"/>
    <mergeCell ref="C106:C110"/>
    <mergeCell ref="C111:C113"/>
    <mergeCell ref="C114:C117"/>
    <mergeCell ref="C119:C121"/>
    <mergeCell ref="D3:D14"/>
    <mergeCell ref="D15:D16"/>
    <mergeCell ref="D18:D24"/>
    <mergeCell ref="D25:D34"/>
    <mergeCell ref="D35:D39"/>
    <mergeCell ref="D40:D42"/>
    <mergeCell ref="D43:D44"/>
    <mergeCell ref="D48:D49"/>
    <mergeCell ref="D51:D53"/>
    <mergeCell ref="D58:D61"/>
    <mergeCell ref="D62:D64"/>
    <mergeCell ref="D67:D70"/>
    <mergeCell ref="D73:D75"/>
    <mergeCell ref="D76:D79"/>
    <mergeCell ref="D80:D81"/>
    <mergeCell ref="D82:D89"/>
    <mergeCell ref="D90:D93"/>
    <mergeCell ref="D94:D100"/>
    <mergeCell ref="D101:D102"/>
    <mergeCell ref="D106:D110"/>
    <mergeCell ref="D111:D113"/>
    <mergeCell ref="D114:D117"/>
    <mergeCell ref="D119:D121"/>
    <mergeCell ref="E3:E14"/>
    <mergeCell ref="E15:E16"/>
    <mergeCell ref="E18:E24"/>
    <mergeCell ref="E25:E34"/>
    <mergeCell ref="E35:E39"/>
    <mergeCell ref="E40:E42"/>
    <mergeCell ref="E43:E44"/>
    <mergeCell ref="E48:E49"/>
    <mergeCell ref="E51:E53"/>
    <mergeCell ref="E58:E61"/>
    <mergeCell ref="E62:E64"/>
    <mergeCell ref="E67:E70"/>
    <mergeCell ref="E73:E75"/>
    <mergeCell ref="E76:E79"/>
    <mergeCell ref="E80:E81"/>
    <mergeCell ref="E82:E89"/>
    <mergeCell ref="E90:E93"/>
    <mergeCell ref="E94:E100"/>
    <mergeCell ref="E101:E102"/>
    <mergeCell ref="E106:E110"/>
    <mergeCell ref="E111:E113"/>
    <mergeCell ref="E114:E117"/>
    <mergeCell ref="E119:E121"/>
    <mergeCell ref="F3:F14"/>
    <mergeCell ref="F15:F16"/>
    <mergeCell ref="F18:F24"/>
    <mergeCell ref="F25:F34"/>
    <mergeCell ref="F35:F39"/>
    <mergeCell ref="F40:F42"/>
    <mergeCell ref="F43:F44"/>
    <mergeCell ref="F48:F49"/>
    <mergeCell ref="F51:F53"/>
    <mergeCell ref="F58:F61"/>
    <mergeCell ref="F62:F64"/>
    <mergeCell ref="F67:F70"/>
    <mergeCell ref="F73:F75"/>
    <mergeCell ref="F76:F79"/>
    <mergeCell ref="F80:F81"/>
    <mergeCell ref="F82:F89"/>
    <mergeCell ref="F90:F93"/>
    <mergeCell ref="F94:F100"/>
    <mergeCell ref="F101:F102"/>
    <mergeCell ref="F106:F110"/>
    <mergeCell ref="F111:F113"/>
    <mergeCell ref="F114:F117"/>
    <mergeCell ref="F119:F121"/>
    <mergeCell ref="G3:G14"/>
    <mergeCell ref="G15:G16"/>
    <mergeCell ref="G18:G24"/>
    <mergeCell ref="G25:G34"/>
    <mergeCell ref="G35:G39"/>
    <mergeCell ref="G40:G42"/>
    <mergeCell ref="G43:G44"/>
    <mergeCell ref="G48:G49"/>
    <mergeCell ref="G51:G53"/>
    <mergeCell ref="G58:G61"/>
    <mergeCell ref="G62:G64"/>
    <mergeCell ref="G67:G70"/>
    <mergeCell ref="G73:G75"/>
    <mergeCell ref="G76:G79"/>
    <mergeCell ref="G80:G81"/>
    <mergeCell ref="G82:G89"/>
    <mergeCell ref="G90:G93"/>
    <mergeCell ref="G94:G100"/>
    <mergeCell ref="G101:G102"/>
    <mergeCell ref="G106:G110"/>
    <mergeCell ref="G111:G113"/>
    <mergeCell ref="G114:G117"/>
    <mergeCell ref="G119:G121"/>
    <mergeCell ref="L3:L14"/>
    <mergeCell ref="L15:L16"/>
    <mergeCell ref="L18:L24"/>
    <mergeCell ref="L25:L34"/>
    <mergeCell ref="L35:L39"/>
    <mergeCell ref="L40:L42"/>
    <mergeCell ref="L43:L44"/>
    <mergeCell ref="L48:L49"/>
    <mergeCell ref="L51:L53"/>
    <mergeCell ref="L58:L61"/>
    <mergeCell ref="L62:L64"/>
    <mergeCell ref="L67:L70"/>
    <mergeCell ref="L73:L75"/>
    <mergeCell ref="L76:L79"/>
    <mergeCell ref="L80:L81"/>
    <mergeCell ref="L82:L89"/>
    <mergeCell ref="L90:L93"/>
    <mergeCell ref="L94:L100"/>
    <mergeCell ref="L101:L102"/>
    <mergeCell ref="L106:L110"/>
    <mergeCell ref="L111:L113"/>
    <mergeCell ref="L114:L117"/>
    <mergeCell ref="L119:L121"/>
    <mergeCell ref="M3:M14"/>
    <mergeCell ref="M15:M16"/>
    <mergeCell ref="M18:M24"/>
    <mergeCell ref="M25:M34"/>
    <mergeCell ref="M35:M39"/>
    <mergeCell ref="M40:M42"/>
    <mergeCell ref="M43:M44"/>
    <mergeCell ref="M48:M49"/>
    <mergeCell ref="M51:M53"/>
    <mergeCell ref="M58:M61"/>
    <mergeCell ref="M62:M64"/>
    <mergeCell ref="M67:M70"/>
    <mergeCell ref="M73:M75"/>
    <mergeCell ref="M76:M79"/>
    <mergeCell ref="M80:M81"/>
    <mergeCell ref="M82:M89"/>
    <mergeCell ref="M90:M93"/>
    <mergeCell ref="M94:M100"/>
    <mergeCell ref="M101:M102"/>
    <mergeCell ref="M106:M110"/>
    <mergeCell ref="M111:M113"/>
    <mergeCell ref="M114:M117"/>
    <mergeCell ref="M119:M121"/>
  </mergeCells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3 Table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 Bin</dc:creator>
  <cp:lastModifiedBy>陈斌</cp:lastModifiedBy>
  <dcterms:created xsi:type="dcterms:W3CDTF">2023-05-12T11:15:00Z</dcterms:created>
  <dcterms:modified xsi:type="dcterms:W3CDTF">2025-09-04T07:33:4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2529</vt:lpwstr>
  </property>
  <property fmtid="{D5CDD505-2E9C-101B-9397-08002B2CF9AE}" pid="3" name="ICV">
    <vt:lpwstr>1E4A1284FAD44740A0AA0EE63DB2D66E_12</vt:lpwstr>
  </property>
</Properties>
</file>